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P:\h840\eyt_ahola\Aditya\Publication\Supplementary Tables\"/>
    </mc:Choice>
  </mc:AlternateContent>
  <xr:revisionPtr revIDLastSave="0" documentId="13_ncr:1_{4CE083E4-DB5F-48DE-A4D9-E1DCF4EDD200}" xr6:coauthVersionLast="47" xr6:coauthVersionMax="47" xr10:uidLastSave="{00000000-0000-0000-0000-000000000000}"/>
  <bookViews>
    <workbookView xWindow="4365" yWindow="4365" windowWidth="21600" windowHeight="12735" xr2:uid="{65B2DE12-2AF3-4B3F-876A-60D8EA751630}"/>
  </bookViews>
  <sheets>
    <sheet name="BHK-21" sheetId="1" r:id="rId1"/>
    <sheet name="GFP-G3BP1" sheetId="2" r:id="rId2"/>
    <sheet name="GFP-G3BP1(1-135)"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1" i="3" l="1"/>
  <c r="B30" i="3"/>
  <c r="B29" i="3"/>
  <c r="B28" i="3"/>
  <c r="B27" i="3"/>
  <c r="B26" i="3"/>
  <c r="B25" i="3"/>
  <c r="B24" i="3"/>
  <c r="B23" i="3"/>
  <c r="B22" i="3"/>
  <c r="B21" i="3"/>
  <c r="B20" i="3"/>
  <c r="B19" i="3"/>
  <c r="B18" i="3"/>
  <c r="B17" i="3"/>
  <c r="B16" i="3"/>
  <c r="B15" i="3"/>
  <c r="B14" i="3"/>
  <c r="B13" i="3"/>
  <c r="B12" i="3"/>
  <c r="B11" i="3"/>
  <c r="B10" i="3"/>
  <c r="B9" i="3"/>
  <c r="B8" i="3"/>
  <c r="B7" i="3"/>
  <c r="B6" i="3"/>
  <c r="B5" i="3"/>
  <c r="B4" i="3"/>
  <c r="B3" i="3"/>
  <c r="B2" i="3"/>
</calcChain>
</file>

<file path=xl/sharedStrings.xml><?xml version="1.0" encoding="utf-8"?>
<sst xmlns="http://schemas.openxmlformats.org/spreadsheetml/2006/main" count="387" uniqueCount="242">
  <si>
    <t>Enrichment FDR</t>
  </si>
  <si>
    <t>logP</t>
  </si>
  <si>
    <t>nGenes</t>
  </si>
  <si>
    <t>Pathway Genes</t>
  </si>
  <si>
    <t>Fold Enrichment</t>
  </si>
  <si>
    <t>GO ID</t>
  </si>
  <si>
    <t>Pathway</t>
  </si>
  <si>
    <t>Process</t>
  </si>
  <si>
    <t>Genes</t>
  </si>
  <si>
    <t xml:space="preserve">GO:0007010 </t>
  </si>
  <si>
    <t xml:space="preserve">cytoskeleton organization </t>
  </si>
  <si>
    <t>Cytoskeletal remodeling</t>
  </si>
  <si>
    <t xml:space="preserve"> ANLN  VIM  CAPG  MAP4  CAPZB  PCM1  PACSIN2  KANK1  PDLIM1  SLAIN2  DPYSL3  SPTBN1  CAPZA1  CALD1  MACF1  CAMSAP1  PDLIM4  MAP1B  MPRIP  NAV1  DYNC1LI2  CKAP2  DBNL  TACC2  MINK1  SH3KBP1  HAUS6  DST  UTRN  MYO1E  PDLIM5  CLASP2  MAP1A  KRT72  MAP6  EHBP1L1  CKAP5  BAIAP2  PLEC  MYO6  PDLIM7  SPTAN1  PARVA  MYO1C  CD2AP  TOGARAM1  WASHC2C  EZR  MYH9  WASL  CXADR  PLK1  FLNA  MICAL3  CNN2  NCK2  DPYSL2  CHMP4B  PIK3R2  CNN3  PIK3CA  BIN1  TLN1  PIK3R1  ITGB1  EPS8  NCK1  ARHGAP35  SHC1  JAM3  SYNM  RBM14  SLK  FERMT2  NUDC  SH3D19  CSNK1A1  PRUNE1  TTN  PCNT  INPPL1  GEN1  PAK2  PDGFRB  BCAS3  AKAP13  ERBIN  CDK1</t>
  </si>
  <si>
    <t xml:space="preserve">GO:0030036 </t>
  </si>
  <si>
    <t xml:space="preserve">actin cytoskeleton organization </t>
  </si>
  <si>
    <t xml:space="preserve"> ANLN  CAPG  CAPZB  KANK1  PDLIM1  DPYSL3  SPTBN1  CAPZA1  CALD1  PDLIM4  MPRIP  DBNL  MINK1  SH3KBP1  UTRN  MYO1E  PDLIM5  EHBP1L1  BAIAP2  MYO6  PDLIM7  SPTAN1  PARVA  MYO1C  CD2AP  WASHC2C  EZR  MYH9  WASL  CXADR  CLASP2  FLNA  MICAL3  CNN2  NCK2  PACSIN2  PIK3R2  CNN3  PIK3CA  BIN1  TLN1  PIK3R1  ITGB1  EPS8  NCK1  ARHGAP35  SHC1  JAM3  PLEC  FERMT2  TTN  INPPL1  PAK2  PDGFRB  BCAS3  AKAP13</t>
  </si>
  <si>
    <t xml:space="preserve">GO:0030029 </t>
  </si>
  <si>
    <t xml:space="preserve">actin filament-based proc. </t>
  </si>
  <si>
    <t xml:space="preserve"> ANLN  CAPG  CAPZB  WASL  KANK1  PDLIM1  DPYSL3  SPTBN1  CAPZA1  CALD1  PDLIM4  MPRIP  DBNL  MINK1  SH3KBP1  UTRN  MYO1E  PDLIM5  EHBP1L1  BAIAP2  MYO6  PDLIM7  SPTAN1  PARVA  MYO1C  CD2AP  WASHC2C  FLNA  CNN2  EZR  MYH9  CXADR  CLASP2  MICAL3  NCK2  PACSIN2  PIK3R2  CNN3  PIK3CA  BIN1  TLN1  PIK3R1  ITGB1  EPS8  NCK1  ARHGAP35  SHC1  JAM3  PLEC  FERMT2  TTN  INPPL1  PAK2  PDGFRB  BCAS3  AKAP13</t>
  </si>
  <si>
    <t xml:space="preserve">GO:0097435 </t>
  </si>
  <si>
    <t xml:space="preserve">supramolecular fiber organization </t>
  </si>
  <si>
    <t>Cellular component organization</t>
  </si>
  <si>
    <t xml:space="preserve"> VIM  CAPG  CAPZB  KANK1  SLAIN2  DPYSL3  CAPZA1  CALD1  CAMSAP1  MAP1B  MPRIP  CKAP2  DBNL  SH3KBP1  DST  MYO1E  MAP1A  KRT72  CKAP5  BAIAP2  MYO6  MYO1C  CD2AP  WASHC2C  EZR  WASL  HSPA8  CLASP2  FLNA  MICAL3  NCK2  PIK3R2  PDLIM1  SPTBN1  PIK3CA  BIN1  PIK3R1  ITGB1  EPS8  NCK1  ARHGAP35  PLEC  ANXA2  SPTAN1  SLK  FERMT2  PCM1  PRUNE1  TTN  INPPL1  PAK2  PDGFRB  AKAP13  TOGARAM1</t>
  </si>
  <si>
    <t xml:space="preserve">GO:0010608 </t>
  </si>
  <si>
    <t xml:space="preserve">post-transcriptional reg. of gene expression </t>
  </si>
  <si>
    <t xml:space="preserve"> NCK2  TNRC6B  FXR1  ZC3H7A  SYNCRIP  RC3H1  LARP1  CNOT8  NCK1  EIF4ENIF1  YTHDF3  SECISBP2  YTHDF2  ELP4  TNKS1BP1  UPF1  CSDE1  PABPC1  EIF5  EIF4G2  EIF4G1  TARDBP  HNRNPA2B1  STAT3  GIGYF2  DDX3X  PKM  EIF4G3  CDC37  HBS1L  XRN1  CAPRIN1  EIF2A  HNRNPA0  VIM  GSPT1  DDX5  ETF1  EEF2  EIF3D  EIF3C  SERBP1  ATXN2  EIF4B</t>
  </si>
  <si>
    <t xml:space="preserve">GO:0044087 </t>
  </si>
  <si>
    <t xml:space="preserve">reg. of cellular component biogenesis </t>
  </si>
  <si>
    <t xml:space="preserve"> CAPG  CAPZB  EZR  KANK1  SLAIN2  FXR1  CAPZA1  MACF1  DBNL  EPS8  ASAP1  BAIAP2  SLITRK6  TLN1  SLK  WIPI1  CAMSAP1  CLASP2  PLK1  WASHC2C  PEAK1  CKAP5  DDX3X  NCK2  CHMP4B  PIK3R2  DPYSL3  SPTBN1  PIK3CA  MAP1B  BIN1  PIK3R1  NCK1  ARHGAP35  FLRT2  FLNA  SPTAN1  FERMT2  EIF4G1  ANLN  MAP4  GDI2  SEPTIN7  G3BP2  PRUNE1  G3BP1  SNX7  JAM3  PAK2  MYO1C  RBM14  MAP4K4  WASL  BCAS3  PDLIM5  TOGARAM1  HSPA8</t>
  </si>
  <si>
    <t xml:space="preserve">GO:0034248 </t>
  </si>
  <si>
    <t xml:space="preserve">reg. of cellular amide metabolic proc. </t>
  </si>
  <si>
    <t>Metabolic Process</t>
  </si>
  <si>
    <t xml:space="preserve"> NCK2  TIGAR  TNRC6B  FXR1  RC3H1  LARP1  CNOT8  NCK1  EIF4ENIF1  YTHDF3  SECISBP2  YTHDF2  ELP4  TNKS1BP1  UPF1  CSDE1  PABPC1  EIF5  EIF4G2  EIF4G1  TARDBP  SYNCRIP  GIGYF2  DDX3X  PKM  PICALM  EIF4G3  HBS1L  XRN1  CAPRIN1  BIN1  EIF2A  VIM  GSPT1  ETF1  EEF2  EIF3D  EIF3C  ATXN2  EIF4B</t>
  </si>
  <si>
    <t xml:space="preserve">GO:0006417 </t>
  </si>
  <si>
    <t xml:space="preserve">reg. of translation </t>
  </si>
  <si>
    <t>Translation</t>
  </si>
  <si>
    <t xml:space="preserve"> NCK2  TNRC6B  FXR1  RC3H1  LARP1  CNOT8  NCK1  EIF4ENIF1  YTHDF3  SECISBP2  YTHDF2  ELP4  TNKS1BP1  UPF1  CSDE1  PABPC1  EIF5  EIF4G2  EIF4G1  TARDBP  SYNCRIP  GIGYF2  DDX3X  PKM  EIF4G3  HBS1L  XRN1  CAPRIN1  EIF2A  VIM  GSPT1  ETF1  EEF2  EIF3D  EIF3C  ATXN2  EIF4B</t>
  </si>
  <si>
    <t xml:space="preserve">GO:2000112 </t>
  </si>
  <si>
    <t xml:space="preserve">reg. of cellular macromolecule biosynthetic proc. </t>
  </si>
  <si>
    <t xml:space="preserve"> NCK2  TNRC6B  FXR1  RC3H1  LARP1  CNOT8  NCK1  EIF4ENIF1  YTHDF3  SECISBP2  YTHDF2  ELP4  TNKS1BP1  UPF1  CSDE1  PABPC1  EIF5  EIF4G2  EIF4G1  TARDBP  DYRK2  SYNCRIP  GIGYF2  DDX3X  PKM  EIF4G3  HBS1L  XRN1  CAPRIN1  EIF2A  VIM  GSPT1  ETF1  EEF2  EIF3D  EIF3C  ATXN2  EIF4B</t>
  </si>
  <si>
    <t xml:space="preserve">GO:0007015 </t>
  </si>
  <si>
    <t xml:space="preserve">actin filament organization </t>
  </si>
  <si>
    <t xml:space="preserve"> CAPG  CAPZB  KANK1  DPYSL3  CAPZA1  CALD1  MPRIP  DBNL  SH3KBP1  MYO1E  BAIAP2  MYO6  MYO1C  CD2AP  WASHC2C  EZR  WASL  FLNA  MICAL3  NCK2  PIK3R2  PDLIM1  SPTBN1  PIK3CA  BIN1  PIK3R1  EPS8  NCK1  ARHGAP35  PLEC  SPTAN1  FERMT2  TTN  CLASP2  INPPL1  PAK2</t>
  </si>
  <si>
    <t xml:space="preserve">GO:0006897 </t>
  </si>
  <si>
    <t xml:space="preserve">endocytosis </t>
  </si>
  <si>
    <t>Localization</t>
  </si>
  <si>
    <t xml:space="preserve"> PICALM  AMPH  SYNJ2  EPS15  PACSIN2  EHD4  EHD1  BIN2  CLINT1  AAK1  EPS15L1  SH3GL1  DAB2  MYO6  ITSN1  AP3D1  AP3S1  GRK2  ANXA2  JPT2  PIK3CB  EZR  MYH9  SH3BP4  LRP4  DBNL  BIN1  SH3KBP1  ITGB1  NECAP2  GAPVD1  CD2AP  SNX1  DPYSL2  MYO1E  INPPL1  ATXN2  WASL  ZFYVE16  PDLIM7  IGF2R</t>
  </si>
  <si>
    <t>GO:0051493</t>
  </si>
  <si>
    <t xml:space="preserve"> reg. of cytoskeleton organization </t>
  </si>
  <si>
    <t xml:space="preserve"> CAPG  CAPZB  KANK1  SLAIN2  CAPZA1  CAMSAP1  MAP1B  CKAP2  DBNL  MAP1A  MAP6  BAIAP2  WASHC2C  CLASP2  PLK1  CKAP5  NCK2  CHMP4B  PIK3R2  WASL  SPTBN1  PIK3CA  BIN1  PIK3R1  EPS8  NCK1  ARHGAP35  JAM3  FLNA  SPTAN1  CD2AP  FERMT2  PRUNE1  PAK2  RBM14  PDGFRB  BCAS3  AKAP13  TOGARAM1</t>
  </si>
  <si>
    <t xml:space="preserve">GO:0016071 </t>
  </si>
  <si>
    <t xml:space="preserve">mRNA metabolic proc. </t>
  </si>
  <si>
    <t>Nucleic acid metabolism</t>
  </si>
  <si>
    <t xml:space="preserve"> UPF1  EDC4  CELF2  XAB2  TNRC6B  XRN1  FXR1  SF3B1  PRPF3  SYMPK  SYNCRIP  RC3H1  MBNL1  CNOT8  EDC3  YTHDF3  SF3B3  YTHDF2  RBM14  PABPC1  GPATCH1  RBM22  DDX5  HSPA8  HNRNPA2B1  HNRNPA1  TNKS1BP1  HNRNPF  HNRNPA3  CSDE1  ZC3HAV1  TARDBP  EIF4ENIF1  GIGYF2  GSPT1  PTBP3  ETF1  STAT3  HNRNPA0  ANXA2  SECISBP2  VIM  LARP1  ATXN2L  SERBP1  PCBP2</t>
  </si>
  <si>
    <t xml:space="preserve">GO:1902903 </t>
  </si>
  <si>
    <t xml:space="preserve">reg. of supramolecular fiber organization </t>
  </si>
  <si>
    <t xml:space="preserve"> CAPG  CAPZB  KANK1  SLAIN2  CAPZA1  CAMSAP1  MAP1B  CKAP2  DBNL  MAP1A  BAIAP2  WASHC2C  HSPA8  CLASP2  CKAP5  NCK2  PIK3R2  WASL  SPTBN1  PIK3CA  BIN1  PIK3R1  EPS8  NCK1  ARHGAP35  FLNA  SPTAN1  FERMT2  PRUNE1  PAK2  AKAP13  TOGARAM1</t>
  </si>
  <si>
    <t xml:space="preserve">GO:0006412 </t>
  </si>
  <si>
    <t xml:space="preserve">translation </t>
  </si>
  <si>
    <t xml:space="preserve"> EIF4B  NCK2  EIF3D  TNRC6B  EIF5  GSPT1  HBS1L  FXR1  ETF1  EIF2S2  RC3H1  LARP1  CNOT8  EEF1A1  NCK1  EEF2  EIF3C  EIF4ENIF1  YTHDF3  SECISBP2  YTHDF2  EIF4G3  ELP4  EIF4G1  RPS11  TNKS1BP1  UPF1  CSDE1  PABPC1  EIF4G2  TARDBP  SYNCRIP  GIGYF2  DDX3X  PKM  XRN1  CAPRIN1  EIF2A  ZNF598  VIM  TRIP4  ATXN2  RRBP1  NACA</t>
  </si>
  <si>
    <t xml:space="preserve">GO:0140694 </t>
  </si>
  <si>
    <t xml:space="preserve">non-membrane-bounded organelle assembly </t>
  </si>
  <si>
    <t>non-membrane bound organelle assembly</t>
  </si>
  <si>
    <t xml:space="preserve"> BIN2  ASAP1  CLASP2  ATXN2L  EDC3  TOGARAM1  ATXN2  PLK1  EIF4ENIF1  YTHDF3  FLNA  YTHDF2  DDX3X  EZR  CHMP4B  RC3H1  DBNL  G3BP2  HAUS6  ITGB1  SH3PXD2B  PLEC  RBM14  CSDE1  PRRC2C  UBAP2L  EIF2A  G3BP1  TTN  PDGFRB  AKAP13  ANLN</t>
  </si>
  <si>
    <t xml:space="preserve">GO:0051261 </t>
  </si>
  <si>
    <t xml:space="preserve">protein depolymerization </t>
  </si>
  <si>
    <t xml:space="preserve"> CAPG  CAPZB  CAPZA1  CAMSAP1  MAP1B  CKAP2  SH3GL1  MAP1A  WASHC2C  MICAL3  NCK2  HSPA8  SPTBN1  PIK3CA  EPS8  NCK1  SPTAN1  CLASP2  CKAP5</t>
  </si>
  <si>
    <t xml:space="preserve">GO:0006402 </t>
  </si>
  <si>
    <t xml:space="preserve">mRNA catabolic proc. </t>
  </si>
  <si>
    <t xml:space="preserve"> UPF1  EDC4  TNRC6B  XRN1  FXR1  SYNCRIP  RC3H1  CNOT8  EDC3  YTHDF3  YTHDF2  TNKS1BP1  CSDE1  PABPC1  ZC3HAV1  DDX5  TARDBP  EIF4ENIF1  GIGYF2  GSPT1  ETF1  HNRNPA0  SECISBP2  VIM  LARP1  SERBP1</t>
  </si>
  <si>
    <t xml:space="preserve">GO:0032984 </t>
  </si>
  <si>
    <t xml:space="preserve">protein-containing complex disassembly </t>
  </si>
  <si>
    <t xml:space="preserve"> CAPG  CAPZB  HSPA8  CAPZA1  ETF1  CAMSAP1  MAP1B  CKAP2  SH3GL1  MAP1A  GSPT1  WASHC2C  MICAL3  NCK2  CHMP4B  SPTBN1  PIK3CA  EPS8  NCK1  SPTAN1  UPF1  KLC1  CLASP2  CKAP5</t>
  </si>
  <si>
    <t xml:space="preserve">GO:1903311 </t>
  </si>
  <si>
    <t xml:space="preserve">reg. of mRNA metabolic proc. </t>
  </si>
  <si>
    <t xml:space="preserve"> CELF2  TNRC6B  FXR1  SYNCRIP  RC3H1  MBNL1  CNOT8  YTHDF3  YTHDF2  TNKS1BP1  UPF1  CSDE1  PABPC1  ZC3HAV1  DDX5  TARDBP  EIF4ENIF1  GIGYF2  HSPA8  HNRNPA2B1  HNRNPA0  SECISBP2  VIM  HNRNPA1  LARP1  SERBP1</t>
  </si>
  <si>
    <t xml:space="preserve">GO:0043244 </t>
  </si>
  <si>
    <t xml:space="preserve">reg. of protein-containing complex disassembly </t>
  </si>
  <si>
    <t xml:space="preserve"> CAPG  CAPZB  CAPZA1  CAMSAP1  MAP1B  CKAP2  MAP1A  WASHC2C  NCK2  SPTBN1  PIK3CA  EPS8  NCK1  SPTAN1  UPF1  GSPT1  ETF1  CLASP2</t>
  </si>
  <si>
    <t xml:space="preserve">GO:0006401 </t>
  </si>
  <si>
    <t xml:space="preserve">RNA catabolic proc. </t>
  </si>
  <si>
    <t xml:space="preserve">GO:1901880 </t>
  </si>
  <si>
    <t xml:space="preserve">negative reg. of protein depolymerization </t>
  </si>
  <si>
    <t xml:space="preserve"> CAPG  CAPZB  CAPZA1  CAMSAP1  CKAP2  WASHC2C  NCK2  SPTBN1  PIK3CA  MAP1B  EPS8  NCK1  SPTAN1  CLASP2</t>
  </si>
  <si>
    <t xml:space="preserve">GO:1901879 </t>
  </si>
  <si>
    <t xml:space="preserve">reg. of protein depolymerization </t>
  </si>
  <si>
    <t xml:space="preserve"> CAPG  CAPZB  CAPZA1  CAMSAP1  MAP1B  CKAP2  MAP1A  WASHC2C  NCK2  SPTBN1  PIK3CA  EPS8  NCK1  SPTAN1  CLASP2</t>
  </si>
  <si>
    <t xml:space="preserve">GO:0034063 </t>
  </si>
  <si>
    <t xml:space="preserve">stress granule assembly </t>
  </si>
  <si>
    <t xml:space="preserve"> ATXN2L  ATXN2  YTHDF3  YTHDF2  DDX3X  G3BP2  CSDE1  PRRC2C  UBAP2L  G3BP1</t>
  </si>
  <si>
    <t xml:space="preserve">GO:0061013 </t>
  </si>
  <si>
    <t xml:space="preserve">reg. of mRNA catabolic proc. </t>
  </si>
  <si>
    <t xml:space="preserve"> TNRC6B  FXR1  SYNCRIP  RC3H1  CNOT8  YTHDF3  YTHDF2  TNKS1BP1  UPF1  CSDE1  PABPC1  ZC3HAV1  TARDBP  EIF4ENIF1  GIGYF2  HNRNPA0  SECISBP2  VIM  LARP1  SERBP1</t>
  </si>
  <si>
    <t xml:space="preserve">GO:0032271 </t>
  </si>
  <si>
    <t xml:space="preserve">reg. of protein polymerization </t>
  </si>
  <si>
    <t xml:space="preserve"> CAPG  CAPZB  KANK1  SLAIN2  CAPZA1  DBNL  BAIAP2  CAMSAP1  CLASP2  WASHC2C  CKAP5  NCK2  PIK3R2  SPTBN1  MAP1B  BIN1  EPS8  NCK1  SPTAN1  PRUNE1  TOGARAM1</t>
  </si>
  <si>
    <t xml:space="preserve">GO:0006413 </t>
  </si>
  <si>
    <t xml:space="preserve">translational initiation </t>
  </si>
  <si>
    <t xml:space="preserve"> EIF4B  NCK2  EIF3D  EIF5  EIF2S2  NCK1  EIF3C  EIF4G3  EIF4G1  EIF4G2  YTHDF3  YTHDF2  EIF2A  EIF4ENIF1  LARP1  DDX3X  CSDE1</t>
  </si>
  <si>
    <t xml:space="preserve">GO:0051494 </t>
  </si>
  <si>
    <t xml:space="preserve">negative reg. of cytoskeleton organization </t>
  </si>
  <si>
    <t xml:space="preserve"> CAPG  CAPZB  KANK1  CAPZA1  CAMSAP1  CKAP2  WASHC2C  NCK2  SPTBN1  PIK3CA  MAP1B  PIK3R1  EPS8  NCK1  SPTAN1  CLASP2  PAK2  RBM14</t>
  </si>
  <si>
    <t xml:space="preserve">GO:0043242 </t>
  </si>
  <si>
    <t xml:space="preserve">negative reg. of protein-containing complex disassembly </t>
  </si>
  <si>
    <t>LogP</t>
  </si>
  <si>
    <t>Cytoskeletal remodelling</t>
  </si>
  <si>
    <t xml:space="preserve"> MAP4  MARK2  CAPZB  EPB41L2  EPB41L3  AURKA  PACSIN2  SLAIN2  DPYSL3  CAPZA1  CALD1  TUBA1B  MAP7D3  NECTIN2  PDLIM4  MAP1B  NES  ANXA1  CKAP2  DBNL  TUBB2B  KIF23  MINK1  CSNK1D  SH3KBP1  PARD3  PDLIM5  CLASP2  MAP1A  TUBA1C  CKAP5  TUBB4B  MYO6  SPTAN1  TUBA3C  CD2AP  TWF2  EZR  SKA3  PLK1  FLNA  STAU2  CTNNA1  CNN2  NCK2  PIK3R2  CDC20  PIK3CA  FLNC  SNX9  RAN  CEP350  BIN1  TLN1  PIK3R1  ITGB1  FER  NCK1  KIRREL1  RBM14  FERMT2  NUDC  CSNK1A1  CCNB1  CLTC  GEN1  PAK2  NF2  ERBIN  TTK  PAK4</t>
  </si>
  <si>
    <t>Gene Expression</t>
  </si>
  <si>
    <t xml:space="preserve"> NCK2  HNRNPM  TNRC6B  FXR1  RC3H1  YTHDF1  NCK1  YTHDF3  SECISBP2  YTHDF2  RAN  TNKS1BP1  UPF1  CSDE1  PABPC1  EIF3B  EIF4G2  EIF4G1  TARDBP  HNRNPA2B1  DHX9  ADAR  GIGYF2  DDX3X  PKM  XRN1  EIF2S1  CAPRIN1  EIF2A  LSM14B  ABCE1  ITGA2  HNRNPA0  GSPT1  DDX5  TRAP1  EGFR  USP16  EEF2  RPS4X  EIF3D  EIF4B</t>
  </si>
  <si>
    <t xml:space="preserve"> EIF4B  IARS2  NCK2  EIF3D  TNRC6B  EEF1A2  GSPT1  EIF3B  FXR1  RC3H1  RPS2  YTHDF1  EEF1A1  NCK1  EIF4A1  ABCE1  EEF2  YTHDF3  SECISBP2  GSPT2  RPS4X  YTHDF2  EIF3CL  RPL18A  EIF4G1  TNKS1BP1  UPF1  CSDE1  PABPC1  EIF4G2  TARDBP  DHX9  GIGYF2  DDX3X  PKM  XRN1  EIF2S1  CAPRIN1  EIF2A  LSM14B  ITGA2  ZNF598  ASCC3  TRAP1  USP16  RRBP1</t>
  </si>
  <si>
    <t xml:space="preserve"> NCK2  TNRC6B  FXR1  RC3H1  YTHDF1  NCK1  YTHDF3  SECISBP2  YTHDF2  TNKS1BP1  UPF1  CSDE1  PABPC1  EIF3B  EIF4G2  EIF4G1  TARDBP  DHX9  GIGYF2  DDX3X  PKM  XRN1  EIF2S1  CAPRIN1  EIF2A  LSM14B  ABCE1  ITGA2  GSPT1  TRAP1  USP16  EEF2  RPS4X  EIF3D  EIF4B</t>
  </si>
  <si>
    <t>Metabolic process</t>
  </si>
  <si>
    <t xml:space="preserve"> NCK2  TNRC6B  FXR1  RC3H1  YTHDF1  NCK1  YTHDF3  SECISBP2  YTHDF2  TNKS1BP1  UPF1  CSDE1  PABPC1  EIF3B  EIF4G2  EIF4G1  TARDBP  DHX9  GIGYF2  DDX3X  PKM  PICALM  XRN1  EIF2S1  CAPRIN1  BIN1  EIF2A  LSM14B  ABCE1  ITGA2  GSPT1  TRAP1  USP16  EEF2  RPS4X  EIF3D  EIF4B</t>
  </si>
  <si>
    <t xml:space="preserve">GO:0043043 </t>
  </si>
  <si>
    <t xml:space="preserve">peptide biosynthetic proc. </t>
  </si>
  <si>
    <t xml:space="preserve">GO:0033043 </t>
  </si>
  <si>
    <t xml:space="preserve">reg. of organelle organization </t>
  </si>
  <si>
    <t xml:space="preserve">Cellular component organization </t>
  </si>
  <si>
    <t xml:space="preserve"> SLC25A5  CAPZB  EZR  SLAIN2  TTK  CAPZA1  MAP1B  NES  ANXA1  CKAP2  DBNL  ASAP1  MAP1A  TWF2  XRN1  CDC20  MARK2  HNRNPA1  CLASP2  SKA3  PLK1  CKAP5  ANXA2  STAU2  NCK2  PIK3R2  PIK3CA  SNX9  BIN1  ARRB2  PIK3R1  NCK1  KIRREL1  FLNA  SPTAN1  CD2AP  UPF1  MRE11  MAP4  FERMT2  HUWE1  AURKA  CCT4  SEPTIN7  CCNB1  CLTC  G3BP1  CCT6A  CCT5  FER  CCT8  GEN1  PAK2  NF2  RBM14  HNRNPA2B1  RAB7A</t>
  </si>
  <si>
    <t>GO:0006518</t>
  </si>
  <si>
    <t xml:space="preserve"> peptide metabolic proc. </t>
  </si>
  <si>
    <t xml:space="preserve"> EIF4B  IARS2  NCK2  EIF3D  TNRC6B  EEF1A2  GSPT1  EIF3B  FXR1  ECE1  RC3H1  RPS2  YTHDF1  EEF1A1  NCK1  EIF4A1  ABCE1  EEF2  YTHDF3  SECISBP2  GSPT2  RPS4X  YTHDF2  EIF3CL  RPL18A  EIF4G1  TNKS1BP1  UPF1  CSDE1  PABPC1  EIF4G2  TARDBP  DHX9  GIGYF2  DDX3X  PKM  PICALM  XRN1  EIF2S1  CAPRIN1  BIN1  EIF2A  LSM14B  ITGA2  ZNF598  ASCC3  TRAP1  USP16  G6PD  RRBP1</t>
  </si>
  <si>
    <t xml:space="preserve">GO:0051130 </t>
  </si>
  <si>
    <t xml:space="preserve">positive reg. of cellular component organization </t>
  </si>
  <si>
    <t xml:space="preserve"> SLAIN2  PLXNA1  NES  ANXA1  DBNL  ASAP1  TWF2  AHNAK  ANXA2  MARK2  HNRNPA1  FNBP1L  ROBO1  CKAP5  ISG15  STAU2  PSMC5  EHD1  DPYSL3  CDC20  SNX9  MAP1B  CAPRIN1  BIN1  ARRB2  PIK3R1  NCK1  ITGA2  KIRREL1  FLNA  DDX3X  FERMT2  MRE11  NCK2  AURKA  EIF4G1  CCT4  SEPTIN7  EPHA2  G3BP1  CCT6A  CCT5  FER  CCT8  CLASP2  HNRNPK  NF2  SLC25A5  ITGA6  SNX3  PIK3CA  HNRNPA2B1  DVL3</t>
  </si>
  <si>
    <t>GO:0009894</t>
  </si>
  <si>
    <t xml:space="preserve">reg. of catabolic proc. </t>
  </si>
  <si>
    <t xml:space="preserve"> HUWE1  HNRNPM  TNRC6B  USP10  FXR1  CDC20  RC3H1  CSNK1D  YTHDF1  YTHDF3  YTHDF2  PSMC5  TNKS1BP1  UPF1  CSDE1  PABPC1  HSP90AB1  ZC3HAV1  SNX3  CSNK1A1  TARDBP  SNX9  DHX9  EGFR  ITGB1  ANXA2  SF3B3  GIGYF2  SNX1  AURKA  EGLN1  GNA12  HNRNPA0  SECISBP2  IFI16  EZR  PIK3C2A  RAB7A  PIK3R2  EIF4G2  EIF4G1  SH3BP4  DTX3L  PLK1  PKP3  FLNA  SLC25A5  MAP1A  EEF1A2  PIK3CA  EEF1A1  PIK3CB</t>
  </si>
  <si>
    <t xml:space="preserve"> NCK2  TNRC6B  FXR1  RC3H1  YTHDF1  NCK1  YTHDF3  SECISBP2  YTHDF2  TNKS1BP1  UPF1  CSDE1  PABPC1  EIF3B  EIF4G2  EIF4G1  TARDBP  DYRK2  DHX9  GIGYF2  DDX3X  PKM  XRN1  EIF2S1  CAPRIN1  EIF2A  LSM14B  ABCE1  ITGA2  GSPT1  TRAP1  USP16  EEF2  RPS4X  EIF3D  EIF4B</t>
  </si>
  <si>
    <t xml:space="preserve">GO:0043604 </t>
  </si>
  <si>
    <t xml:space="preserve">amide biosynthetic proc. </t>
  </si>
  <si>
    <t xml:space="preserve"> EIF4B  IARS2  NCK2  EIF3D  TNRC6B  EEF1A2  GSPT1  EIF3B  FXR1  ACLY  RC3H1  RPS2  YTHDF1  EEF1A1  NCK1  EIF4A1  ABCE1  EEF2  YTHDF3  SECISBP2  GSPT2  RPS4X  YTHDF2  EIF3CL  RPL18A  EIF4G1  TNKS1BP1  UPF1  CSDE1  PABPC1  EIF4G2  TARDBP  DHX9  GIGYF2  DDX3X  PKM  XRN1  EIF2S1  CAPRIN1  EIF2A  LSM14B  ITGA2  ZNF598  ASCC3  TRAP1  USP16  RRBP1</t>
  </si>
  <si>
    <t xml:space="preserve"> UPF1  XAB2  HNRNPM  TNRC6B  RNMT  XRN1  FXR1  SMG7  DHX9  RC3H1  YTHDF1  HNRNPK  SF1  EDC3  YTHDF3  SF3B3  YTHDF2  RBM14  PABPC1  RBM22  DDX5  HSPA8  HNRNPA2B1  HNRNPA1  TNKS1BP1  HNRNPF  CSDE1  ZC3HAV1  TARDBP  GIGYF2  GSPT1  TTF2  AP3B1  NONO  ADAR  HNRNPA0  ANXA2  SECISBP2  GSPT2  ATXN2L  PKP3  PCBP2</t>
  </si>
  <si>
    <t xml:space="preserve"> PICALM  AMPH  SYNJ2  PACSIN2  ARFGAP1  EHD1  AAK1  EPS15L1  SNX9  CLTC  ARRB2  SH3GL1  CSNK1G3  MYO6  AP2A1  AP3D1  AP3S1  FNBP1L  EGFR  ANXA2  JPT2  PIK3C2A  PIK3CB  EZR  SH3BP4  DBNL  BIN1  SH3KBP1  ITGB1  ITGA2  CD2AP  SNX1  HNRNPK  ZFYVE16  RAB7A  IGF2R</t>
  </si>
  <si>
    <t xml:space="preserve"> CAPZB  EPB41L2  EPB41L3  DPYSL3  CAPZA1  CALD1  PDLIM4  ANXA1  DBNL  MINK1  SH3KBP1  PDLIM5  MYO6  SPTAN1  CD2AP  TWF2  EZR  CLASP2  FLNA  STAU2  CTNNA1  CNN2  NCK2  PACSIN2  PIK3R2  PIK3CA  FLNC  SNX9  RAN  BIN1  TLN1  PIK3R1  ITGB1  FER  NCK1  KIRREL1  FERMT2  PAK2  NF2</t>
  </si>
  <si>
    <t xml:space="preserve"> UPF1  HNRNPM  TNRC6B  XRN1  FXR1  SMG7  RC3H1  YTHDF1  EDC3  YTHDF3  YTHDF2  TNKS1BP1  CSDE1  PABPC1  ZC3HAV1  DDX5  TARDBP  DHX9  GIGYF2  GSPT1  HNRNPA0  SECISBP2  GSPT2  PKP3</t>
  </si>
  <si>
    <t xml:space="preserve">GO:1900182 </t>
  </si>
  <si>
    <t xml:space="preserve">positive reg. of protein localization to nucleus </t>
  </si>
  <si>
    <t xml:space="preserve"> CCT4  CCT6A  CCT5  CCT8  FERMT2  RBM22  PIK3R1  HSP90AB1  PIK3R2  TARDBP  CD2AP  DTX3L  RAN  FLNA  PLK1</t>
  </si>
  <si>
    <t xml:space="preserve">GO:0016032 </t>
  </si>
  <si>
    <t xml:space="preserve">viral proc. </t>
  </si>
  <si>
    <t>Other</t>
  </si>
  <si>
    <t xml:space="preserve"> NECTIN2  CSDE1  EIF3D  ZC3HAV1  EIF3B  SNX3  TARDBP  TRIM25  DHX9  IFIT5  ADAR  IFI16  PCBP1  ISG15  PCBP2  JPT2  HSPA8  EPHA2  EGFR  ITGB1  ITGA2  PABPC1  RAB7A  HSP90AB1  STAU1  SLC3A2  IGF2R  DDX3X  CSNK1A1  RAN</t>
  </si>
  <si>
    <t>Non-membrane bound organelle assembly</t>
  </si>
  <si>
    <t xml:space="preserve"> KIF23  CSNK1D  ASAP1  CLASP2  ATXN2L  EDC3  YTHDF1  PLK1  YTHDF3  FLNA  YTHDF2  DDX3X  AURKA  EZR  CDC20  EIF2S1  RC3H1  DBNL  ITGB1  SH3PXD2B  RBM14  CSDE1  PRRC2C  FLNC  DHX30  UBAP2L  EIF2A  G3BP1</t>
  </si>
  <si>
    <t xml:space="preserve"> UPF1  HNRNPM  TNRC6B  XRN1  FXR1  SMG7  RC3H1  YTHDF1  EDC3  YTHDF3  YTHDF2  TNKS1BP1  CSDE1  PABPC1  POP1  ZC3HAV1  DDX5  TARDBP  DHX9  GIGYF2  GSPT1  HNRNPA0  SECISBP2  GSPT2  PKP3</t>
  </si>
  <si>
    <t xml:space="preserve"> ATXN2L  YTHDF1  YTHDF3  YTHDF2  DDX3X  EIF2S1  CSDE1  PRRC2C  UBAP2L  G3BP1</t>
  </si>
  <si>
    <t xml:space="preserve"> EIF4B  NCK2  EIF3D  EIF3B  NCK1  EIF4A1  ABCE1  EIF3CL  EIF4G1  EIF4G2  YTHDF1  YTHDF3  YTHDF2  EIF2S1  EIF2A  DDX3X  CSDE1</t>
  </si>
  <si>
    <t xml:space="preserve"> HNRNPM  TNRC6B  FXR1  DHX9  RC3H1  YTHDF1  HNRNPK  SF1  YTHDF3  YTHDF2  TNKS1BP1  UPF1  CSDE1  PABPC1  ZC3HAV1  DDX5  TARDBP  GIGYF2  HSPA8  HNRNPA2B1  HNRNPA0  SECISBP2  HNRNPA1  PKP3</t>
  </si>
  <si>
    <t xml:space="preserve">GO:1900180 </t>
  </si>
  <si>
    <t xml:space="preserve">reg. of protein localization to nucleus </t>
  </si>
  <si>
    <t xml:space="preserve"> CCT4  CCT6A  CCT5  CCT8  FERMT2  RBM22  PIK3R1  CTNNA1  HSP90AB1  PIK3R2  TARDBP  NF2  CD2AP  DTX3L  RAN  FLNA  PLK1</t>
  </si>
  <si>
    <t>GO:0045727</t>
  </si>
  <si>
    <t xml:space="preserve"> positive reg. of translation </t>
  </si>
  <si>
    <t xml:space="preserve"> NCK2  FXR1  NCK1  CSDE1  PABPC1  DHX9  YTHDF1  YTHDF3  YTHDF2  DDX3X  PKM  ITGA2  EIF4G1  USP16  EEF2  RPS4X  EIF3D</t>
  </si>
  <si>
    <t xml:space="preserve">GO:0034249 </t>
  </si>
  <si>
    <t xml:space="preserve">negative reg. of cellular amide metabolic proc. </t>
  </si>
  <si>
    <t xml:space="preserve"> TNRC6B  FXR1  RC3H1  YTHDF1  YTHDF3  YTHDF2  TNKS1BP1  UPF1  CSDE1  PABPC1  EIF4G1  TARDBP  DHX9  GIGYF2  XRN1  EIF2S1  CAPRIN1  BIN1  DDX3X</t>
  </si>
  <si>
    <t xml:space="preserve">GO:0034250 </t>
  </si>
  <si>
    <t xml:space="preserve">positive reg. of cellular amide metabolic proc. </t>
  </si>
  <si>
    <t xml:space="preserve"> NCK2  FXR1  NCK1  CSDE1  PABPC1  DHX9  YTHDF1  YTHDF3  YTHDF2  DDX3X  PKM  PICALM  ITGA2  EIF4G1  USP16  EEF2  RPS4X  EIF3D</t>
  </si>
  <si>
    <t xml:space="preserve"> CAPZB  CAPZA1  MAP1B  NES  CKAP2  SH3GL1  MAP1A  TWF2  NCK2  HSPA8  PIK3CA  NCK1  SPTAN1  CLASP2  CKAP5</t>
  </si>
  <si>
    <t xml:space="preserve">GO:0017148 </t>
  </si>
  <si>
    <t xml:space="preserve">negative reg. of translation </t>
  </si>
  <si>
    <t xml:space="preserve"> TNRC6B  FXR1  RC3H1  YTHDF1  YTHDF3  YTHDF2  TNKS1BP1  UPF1  CSDE1  PABPC1  EIF4G1  TARDBP  DHX9  GIGYF2  XRN1  EIF2S1  CAPRIN1  DDX3X</t>
  </si>
  <si>
    <t xml:space="preserve"> HNRNPM  TNRC6B  FXR1  RC3H1  YTHDF1  YTHDF3  YTHDF2  TNKS1BP1  UPF1  CSDE1  PABPC1  ZC3HAV1  TARDBP  DHX9  GIGYF2  HNRNPA0  SECISBP2  PKP3</t>
  </si>
  <si>
    <t xml:space="preserve">GO:0002181 </t>
  </si>
  <si>
    <t xml:space="preserve">cytoplasmic translation </t>
  </si>
  <si>
    <t xml:space="preserve"> EIF4B  RPL6  RPL24  EIF2S3  EIF4A1  RPL26  RPL17  RPL3  EIF3D  RPL18A  RPL23  RPS15A  RPS6  RPS24  RPS2  RPS11  RPL11  RPS8  RPS27A  RPS3  RPL4  RPS23  RPS26  RPL12  RPL23A  CSDE1  PABPC1  DHX9  HNRNPU  NCK1  PKM  EIF3CL  EIF4G1</t>
  </si>
  <si>
    <t xml:space="preserve">GO:0042254 </t>
  </si>
  <si>
    <t xml:space="preserve">ribosome biogenesis </t>
  </si>
  <si>
    <t xml:space="preserve"> RRP12  WDR3  DDX18  RPL6  RPL3  GTPBP4  NOP2  WDR75  NOL10  EBNA1BP2  HEATR1  EXOSC9  RAN  NAT10  RPS8  LYAR  DHX37  RRP1B  RPL26  NSA2  BMS1  EXOSC10  SART1  RPL23A  XRCC5  PRKDC  NOP58  NOP56  RPL24  DHX30  MYBBP1A  GNL2  RPS6  PDCD11  DDX21  PA2G4  DDX3X  RPS24  RPL11</t>
  </si>
  <si>
    <t>GO:0022613</t>
  </si>
  <si>
    <t xml:space="preserve">ribonucleoprotein complex biogenesis </t>
  </si>
  <si>
    <t xml:space="preserve"> RRP12  EIF4B  WDR3  XAB2  DDX18  RPL6  RPL3  GTPBP4  NOP2  WDR75  SF3B1  NOL10  EBNA1BP2  HEATR1  COIL  EXOSC9  EIF2S3  RAN  NAT10  RPS8  SNRNP200  LYAR  DHX37  RRP1B  RPL26  NSA2  BMS1  EXOSC10  SART1  RPL23A  EIF3D  RBMX2  DDX46  SF3B3  XRCC5  HSP90AB1  PRPF3  ADAR  PRKDC  NOP58  NOP56  RPL24  DHX30  MYBBP1A  GNL2  RPS6  PDCD11  DDX21  PA2G4  EIF3CL  DDX3X  DHX9  RPS24  RPL11</t>
  </si>
  <si>
    <t>GO:0016072</t>
  </si>
  <si>
    <t xml:space="preserve"> rRNA metabolic proc. </t>
  </si>
  <si>
    <t>Nucleic acid Metabolism</t>
  </si>
  <si>
    <t xml:space="preserve"> RRP12  WDR3  TCOF1  GTF3C1  DDX18  NOP2  XRN1  WDR75  NOL10  EBNA1BP2  HEATR1  EXOSC9  NAT10  RPS8  LYAR  DHX37  RRP1B  NSA2  BMS1  EXOSC10  SART1  PRKDC  GTPBP4  MACROH2A1  RPS6  PDCD11  DDX21  PA2G4  RPS24  RPL11  RPL26  NOP58  NOP56</t>
  </si>
  <si>
    <t xml:space="preserve">GO:0006364 </t>
  </si>
  <si>
    <t xml:space="preserve">rRNA processing </t>
  </si>
  <si>
    <t xml:space="preserve"> RRP12  WDR3  DDX18  NOP2  WDR75  NOL10  EBNA1BP2  HEATR1  EXOSC9  NAT10  RPS8  LYAR  DHX37  RRP1B  NSA2  BMS1  EXOSC10  SART1  PRKDC  GTPBP4  RPS6  PDCD11  DDX21  PA2G4  RPS24  RPL11  RPL26  NOP58  NOP56</t>
  </si>
  <si>
    <t xml:space="preserve">GO:0006396 </t>
  </si>
  <si>
    <t xml:space="preserve">RNA processing </t>
  </si>
  <si>
    <t xml:space="preserve"> RRP12  WDR3  XAB2  DDX18  HNRNPM  RNMT  POP1  NOP2  FXR1  WDR75  SF3B1  NOL10  THADA  PRPF3  EBNA1BP2  HEATR1  RBM25  COIL  DDX39A  EXOSC9  AHNAK  SYMPK  RBMX2  NAT10  DHX9  RPS8  SNRNP200  LYAR  DDX46  DHX37  HNRNPU  CCAR2  SON  RRP1B  ADAR  NSA2  HNRNPK  BMS1  EXOSC10  SART1  AHNAK2  SF3B3  AKAP17A  RBM14  PABPC1  DDX5  HSPA8  HNRNPA2B1  HNRNPA1  SRRM2  RBM39  RPS26  PRKDC  SUGP2  ZNF638  NOP56  HNRNPUL1  GTPBP4  TCP1  RPL23  PRMT1  SCAF1  RPS6  NONO  PDCD11  RPS3  SREK1IP1  EIF4A1  U2SURP  DDX21  PA2G4  RPL4  ARL6IP4  DDX3X  RPL17  PRDX6  RPS24  RPL11  PIK3R1  RPL26  NOP58  PABPC4  PPIG  HNRNPA0</t>
  </si>
  <si>
    <t xml:space="preserve"> EIF4B  NCK2  RPL6  EIF3D  GSPT1  RPL24  FXR1  EXOSC9  EIF2S3  RPS2  EEF1A1  NCK1  EIF4A1  RPL26  EEF2  TUFM  RPS23  GSPT2  IARS1  RPL12  EIF3CL  RPL17  RPL3  RPL18A  EIF4G1  RPL23  RPS15A  RPS6  RPS24  RPS11  RPL11  RPS8  RPS27A  TNKS1BP1  RPS3  RPL4  RPS26  RPL23A  UPF1  CSDE1  PABPC1  EIF4G2  NAT10  DHX9  HNRNPU  EIF5B  GIGYF2  DDX3X  PKM  XRN1  EIF2S1  LSM14B  ITGA2  PA2G4  PRKDC  VIM  TCOF1  ASCC3  PABPC4</t>
  </si>
  <si>
    <t xml:space="preserve">GO:0008380 </t>
  </si>
  <si>
    <t xml:space="preserve">RNA splicing </t>
  </si>
  <si>
    <t xml:space="preserve"> XAB2  HNRNPM  FXR1  SF3B1  PRPF3  RBM25  COIL  DDX39A  AHNAK  RBMX2  SNRNP200  DDX46  HNRNPU  CCAR2  SON  HNRNPK  SART1  AHNAK2  SF3B3  AKAP17A  RBM14  PABPC1  DDX5  HSPA8  HNRNPA2B1  HNRNPA1  SRRM2  RBM39  RPS26  SUGP2  ZNF638  PRMT1  SCAF1  DHX9  NONO  SREK1IP1  RRP1B  ARL6IP4  PRDX6  PIK3R1  PPIG</t>
  </si>
  <si>
    <t xml:space="preserve">GO:0071826 </t>
  </si>
  <si>
    <t xml:space="preserve">ribonucleoprotein complex subunit organization </t>
  </si>
  <si>
    <t xml:space="preserve"> EIF4B  XAB2  RPL6  RPL3  SF3B1  COIL  EIF2S3  SNRNP200  RPL23A  EIF3D  RBMX2  DDX46  SF3B3  XRCC5  HSP90AB1  PRPF3  ADAR  PRKDC  RPL24  EIF3CL  NOP2  DHX30  DHX9  RPL11  VCP  SART1</t>
  </si>
  <si>
    <t>GO:0071103</t>
  </si>
  <si>
    <t xml:space="preserve">DNA conformation change </t>
  </si>
  <si>
    <t xml:space="preserve"> ANXA1  MCM7  ASCC3  UPF1  TOP2B  MCM3  TOP2A  DHX9  XRCC5  CHD4  G3BP1  ERCC3  ERCC6L  XRCC6  DDX3X  MRE11  HNRNPA2B1</t>
  </si>
  <si>
    <t xml:space="preserve">GO:0032392 </t>
  </si>
  <si>
    <t xml:space="preserve">DNA geometric change </t>
  </si>
  <si>
    <t xml:space="preserve"> ANXA1  MCM7  ASCC3  UPF1  MCM3  DHX9  XRCC5  CHD4  G3BP1  ERCC3  ERCC6L  XRCC6  DDX3X  MRE11  TOP2A  HNRNPA2B1</t>
  </si>
  <si>
    <t xml:space="preserve">GO:0022618 </t>
  </si>
  <si>
    <t xml:space="preserve">ribonucleoprotein complex assembly </t>
  </si>
  <si>
    <t xml:space="preserve"> EIF4B  XAB2  RPL6  RPL3  SF3B1  COIL  EIF2S3  SNRNP200  RPL23A  EIF3D  RBMX2  DDX46  SF3B3  XRCC5  HSP90AB1  PRPF3  ADAR  PRKDC  RPL24  EIF3CL  NOP2  DHX30  DHX9  RPL11  SART1</t>
  </si>
  <si>
    <t xml:space="preserve"> RPL6  RPL3  CEP152  HNRNPU  RPL23A  XRCC5  DHX37  PLK1  KRT8  FLNA  DDX3X  PRKDC  EZR  RPL24  EIF2S1  DBNL  MSN  ITGB1  PLEC  ACTG1  DYNC1H1  RBM14  CSDE1  NOP2  PRRC2C  FLNC  DHX30  RPL11  UBAP2L  G3BP1  RPS3  CEP97  RPS23</t>
  </si>
  <si>
    <t xml:space="preserve">GO:0010833 </t>
  </si>
  <si>
    <t xml:space="preserve">telomere maintenance via telomere lengthening </t>
  </si>
  <si>
    <t xml:space="preserve"> HNRNPU  XRN1  HSP90AB1  HNRNPA1  XRCC5  TCP1  NAT10  CCT6A  CCT8  EXOSC10  HNRNPA2B1  PARP1  TNKS1BP1  MRE11</t>
  </si>
  <si>
    <t xml:space="preserve">GO:0032508 </t>
  </si>
  <si>
    <t xml:space="preserve">DNA duplex unwinding </t>
  </si>
  <si>
    <t xml:space="preserve"> ANXA1  MCM7  ASCC3  UPF1  MCM3  DHX9  XRCC5  CHD4  G3BP1  ERCC3  ERCC6L  XRCC6  DDX3X  MRE11  TOP2A</t>
  </si>
  <si>
    <t xml:space="preserve"> UPF1  XAB2  HNRNPM  RNMT  XRN1  FXR1  SF3B1  PRPF3  RBM25  COIL  DDX39A  EXOSC9  SYMPK  RBMX2  DHX9  SNRNP200  DDX46  HNRNPU  SON  HNRNPK  EXOSC10  SART1  SF3B3  SND1  RBM14  PABPC1  DDX5  HSPA8  HNRNPA2B1  HNRNPA1  TNKS1BP1  SRRM2  CSDE1  TAF2  ZC3HAV1  RBM39  TAF3  GIGYF2  SUGP2  PABPC4  GSPT1  SCAF1  NONO  SREK1IP1  CCAR2  RRP1B  ADAR  HNRNPA0  ARL6IP4  ANXA2  GSPT2  AKAP17A  PRDX6  VIM  PCBP2</t>
  </si>
  <si>
    <t xml:space="preserve"> EIF4B  NCK2  RPL6  EIF3D  GSPT1  RPL24  FXR1  EXOSC9  EIF2S3  ACLY  RPS2  EEF1A1  NCK1  EIF4A1  RPL26  EEF2  TUFM  RPS23  GSPT2  IARS1  RPL12  EIF3CL  RPL17  RPL3  RPL18A  EIF4G1  RPL23  RPS15A  RPS6  RPS24  RPS11  RPL11  RPS8  RPS27A  TNKS1BP1  RPS3  RPL4  RPS26  RPL23A  UPF1  CSDE1  PABPC1  EIF4G2  NAT10  DHX9  HNRNPU  EIF5B  GIGYF2  DDX3X  PKM  XRN1  EIF2S1  LSM14B  ITGA2  PA2G4  PRKDC  VIM  TCOF1  ASCC3  PABPC4</t>
  </si>
  <si>
    <t xml:space="preserve">GO:0006397 </t>
  </si>
  <si>
    <t xml:space="preserve">mRNA processing </t>
  </si>
  <si>
    <t xml:space="preserve"> XAB2  HNRNPM  RNMT  FXR1  SF3B1  PRPF3  RBM25  COIL  DDX39A  SYMPK  RBMX2  DHX9  SNRNP200  DDX46  HNRNPU  SON  HNRNPK  SART1  SF3B3  RBM14  PABPC1  DDX5  HSPA8  HNRNPA2B1  HNRNPA1  SRRM2  RBM39  SUGP2  SCAF1  NONO  SREK1IP1  CCAR2  RRP1B  ADAR  ARL6IP4  AKAP17A  PRDX6  HNRNPA0</t>
  </si>
  <si>
    <t xml:space="preserve">GO:0006518 </t>
  </si>
  <si>
    <t xml:space="preserve">peptide metabolic proc. </t>
  </si>
  <si>
    <t xml:space="preserve"> EIF4B  NCK2  RPL6  EIF3D  GSPT1  RPL24  FXR1  EXOSC9  EIF2S3  RPS2  EEF1A1  NCK1  EIF4A1  RPL26  EEF2  TUFM  RPS23  GSPT2  IARS1  RPL12  EIF3CL  RPL17  RPL3  RPL18A  EIF4G1  RPL23  RPS15A  RPS6  RPS24  RPS11  RPL11  RPS8  RPS27A  TNKS1BP1  RPS3  RPL4  RPS26  RPL23A  UPF1  CSDE1  PABPC1  EIF4G2  NAT10  DHX9  HNRNPU  EIF5B  GIGYF2  DDX3X  PKM  XRN1  EIF2S1  BIN1  LSM14B  ITGA2  PA2G4  PRKDC  VIM  TCOF1  ASCC3  G6PD  PABPC4</t>
  </si>
  <si>
    <t xml:space="preserve">GO:0034470 </t>
  </si>
  <si>
    <t xml:space="preserve">ncRNA processing </t>
  </si>
  <si>
    <t xml:space="preserve"> RRP12  WDR3  DDX18  POP1  NOP2  WDR75  NOL10  THADA  EBNA1BP2  HEATR1  EXOSC9  NAT10  RPS8  LYAR  DHX37  RRP1B  NSA2  BMS1  EXOSC10  SART1  HNRNPA2B1  ADAR  PRKDC  GTPBP4  RPS6  PDCD11  DDX21  PA2G4  DDX3X  DDX5  RPS24  RPL11  RPL26  NOP58  NOP56</t>
  </si>
  <si>
    <t xml:space="preserve">GO:0045727 </t>
  </si>
  <si>
    <t xml:space="preserve">positive reg. of translation </t>
  </si>
  <si>
    <t xml:space="preserve"> NCK2  FXR1  EIF2S3  NCK1  CSDE1  PABPC1  NAT10  DHX9  HNRNPU  DDX3X  PKM  ITGA2  PRKDC  VIM  EIF4G1  RPL26  EEF2  EIF3D</t>
  </si>
  <si>
    <t>GO:0006417</t>
  </si>
  <si>
    <t xml:space="preserve"> NCK2  FXR1  EXOSC9  EIF2S3  NCK1  TNKS1BP1  UPF1  CSDE1  PABPC1  EIF4G2  EIF4G1  NAT10  DHX9  RPS3  HNRNPU  EIF5B  GIGYF2  DDX3X  PKM  XRN1  EIF2S1  LSM14B  ITGA2  PA2G4  PRKDC  VIM  TCOF1  GSPT1  RPL26  EEF2  EIF3D  EIF4B</t>
  </si>
  <si>
    <t xml:space="preserve">GO:0034660 </t>
  </si>
  <si>
    <t xml:space="preserve">ncRNA metabolic proc. </t>
  </si>
  <si>
    <t xml:space="preserve"> RRP12  WDR3  TCOF1  GTF3C1  DDX18  POP1  NOP2  XRN1  WDR75  NOL10  THADA  EBNA1BP2  HEATR1  EXOSC9  NAT10  RPS8  LYAR  DHX37  RRP1B  NSA2  BMS1  EXOSC10  SART1  IARS1  HNRNPA2B1  ADAR  SND1  PRKDC  GTPBP4  MACROH2A1  RPS6  PDCD11  DDX21  PA2G4  DDX3X  DDX5  RPS24  RPL11  RPL26  NOP58  NOP56</t>
  </si>
  <si>
    <t>GO:0007004 t</t>
  </si>
  <si>
    <t xml:space="preserve">telomere maintenance via telomerase </t>
  </si>
  <si>
    <t xml:space="preserve"> HNRNPU  XRN1  HSP90AB1  HNRNPA1  XRCC5  TCP1  NAT10  CCT6A  CCT8  EXOSC10  TNKS1BP1  MRE11</t>
  </si>
  <si>
    <t>GO:0034645</t>
  </si>
  <si>
    <t xml:space="preserve">cellular macromolecule biosynthetic proc. </t>
  </si>
  <si>
    <t xml:space="preserve"> EIF4B  NCK2  RPL6  ZDHHC8  EIF3D  GSPT1  RPL24  FXR1  EXOSC9  EIF2S3  STT3A  RPS2  EEF1A1  NCK1  EIF4A1  RPL26  STT3B  EEF2  TUFM  RPS23  GSPT2  IARS1  RPL12  EIF3CL  RPL17  RPL3  RPL18A  EIF4G1  RPL23  RPS15A  RPS6  RPS24  RPS11  RPL11  RPS8  RPS27A  TNKS1BP1  RPS3  RPL4  RPS26  RPL23A  UPF1  CSDE1  PABPC1  EIF4G2  NAT10  DHX9  HNRNPU  EIF5B  GIGYF2  DDX3X  PKM  XRN1  EIF2S1  LSM14B  ITGA2  PA2G4  PRKDC  VIM  TCOF1  ASCC3  PRMT1  PABPC4</t>
  </si>
  <si>
    <t xml:space="preserve">GO:0051053 </t>
  </si>
  <si>
    <t xml:space="preserve">negative reg. of DNA metabolic proc. </t>
  </si>
  <si>
    <t xml:space="preserve"> HNRNPU  CGAS  H1-4  H1-2  H1-0  XRN1  MSH6  TTF1  XRCC5  SMCHD1  GTPBP4  KMT2A  NAT10  HNRNPA1  RPS3  EXOSC10  PARP1</t>
  </si>
  <si>
    <t xml:space="preserve"> NCK2  HNRNPM  FXR1  EXOSC9  EIF2S3  HNRNPU  NCK1  RAN  TNKS1BP1  UPF1  CSDE1  PABPC1  EIF4G2  EIF4G1  HNRNPA2B1  NAT10  DHX9  RPS3  EIF5B  ADAR  GIGYF2  DDX3X  PKM  PABPC4  XRN1  EIF2S1  LSM14B  ITGA2  PA2G4  HNRNPA0  PRKDC  VIM  TCOF1  GSPT1  DDX5  RPL26  EEF2  EIF3D  EIF4B</t>
  </si>
  <si>
    <t>GO:0000723</t>
  </si>
  <si>
    <t xml:space="preserve">telomere maintenance </t>
  </si>
  <si>
    <t xml:space="preserve"> MRE11  XRCC5  HNRNPU  XRCC6  PRKDC  XRN1  UPF1  HSP90AB1  HNRNPA1  TCP1  NAT10  CCT6A  CCT8  GNL3  EXOSC10  HNRNPA2B1  PARP1  TNKS1BP1</t>
  </si>
  <si>
    <t xml:space="preserve">GO:0006278 </t>
  </si>
  <si>
    <t xml:space="preserve">RNA-templated DNA biosynthetic proc.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1" fillId="0" borderId="0" xfId="0" applyFont="1"/>
    <xf numFmtId="2" fontId="1" fillId="0" borderId="0" xfId="0" applyNumberFormat="1" applyFont="1"/>
    <xf numFmtId="2"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E1A42-BB78-4EEB-8362-9791ECE56E7F}">
  <dimension ref="A1:I31"/>
  <sheetViews>
    <sheetView tabSelected="1" workbookViewId="0">
      <selection activeCell="G6" sqref="G6"/>
    </sheetView>
  </sheetViews>
  <sheetFormatPr defaultRowHeight="15" x14ac:dyDescent="0.25"/>
  <cols>
    <col min="1" max="1" width="15.140625" bestFit="1" customWidth="1"/>
    <col min="2" max="2" width="6" bestFit="1" customWidth="1"/>
    <col min="3" max="3" width="7.85546875" bestFit="1" customWidth="1"/>
    <col min="4" max="4" width="14.85546875" bestFit="1" customWidth="1"/>
    <col min="5" max="5" width="15.5703125" bestFit="1" customWidth="1"/>
    <col min="6" max="6" width="11.7109375" bestFit="1" customWidth="1"/>
    <col min="7" max="7" width="53" bestFit="1" customWidth="1"/>
    <col min="8" max="8" width="39.5703125" bestFit="1" customWidth="1"/>
  </cols>
  <sheetData>
    <row r="1" spans="1:9" s="2" customFormat="1" x14ac:dyDescent="0.25">
      <c r="A1" s="2" t="s">
        <v>0</v>
      </c>
      <c r="B1" s="2" t="s">
        <v>1</v>
      </c>
      <c r="C1" s="2" t="s">
        <v>2</v>
      </c>
      <c r="D1" s="2" t="s">
        <v>3</v>
      </c>
      <c r="E1" s="2" t="s">
        <v>4</v>
      </c>
      <c r="F1" s="2" t="s">
        <v>5</v>
      </c>
      <c r="G1" s="2" t="s">
        <v>6</v>
      </c>
      <c r="H1" s="2" t="s">
        <v>7</v>
      </c>
      <c r="I1" s="2" t="s">
        <v>8</v>
      </c>
    </row>
    <row r="2" spans="1:9" x14ac:dyDescent="0.25">
      <c r="A2" s="1">
        <v>8.2499999999999996E-26</v>
      </c>
      <c r="B2">
        <v>25.08</v>
      </c>
      <c r="C2">
        <v>88</v>
      </c>
      <c r="D2">
        <v>1594</v>
      </c>
      <c r="E2">
        <v>3.886744523</v>
      </c>
      <c r="F2" t="s">
        <v>9</v>
      </c>
      <c r="G2" t="s">
        <v>10</v>
      </c>
      <c r="H2" t="s">
        <v>11</v>
      </c>
      <c r="I2" t="s">
        <v>12</v>
      </c>
    </row>
    <row r="3" spans="1:9" x14ac:dyDescent="0.25">
      <c r="A3" s="1">
        <v>4.8599999999999999E-21</v>
      </c>
      <c r="B3">
        <v>20.309999999999999</v>
      </c>
      <c r="C3">
        <v>56</v>
      </c>
      <c r="D3">
        <v>769</v>
      </c>
      <c r="E3">
        <v>5.1268820650000002</v>
      </c>
      <c r="F3" t="s">
        <v>13</v>
      </c>
      <c r="G3" t="s">
        <v>14</v>
      </c>
      <c r="H3" t="s">
        <v>11</v>
      </c>
      <c r="I3" t="s">
        <v>15</v>
      </c>
    </row>
    <row r="4" spans="1:9" x14ac:dyDescent="0.25">
      <c r="A4" s="1">
        <v>4.5199999999999998E-19</v>
      </c>
      <c r="B4">
        <v>18.34</v>
      </c>
      <c r="C4">
        <v>56</v>
      </c>
      <c r="D4">
        <v>857</v>
      </c>
      <c r="E4">
        <v>4.600434431</v>
      </c>
      <c r="F4" t="s">
        <v>16</v>
      </c>
      <c r="G4" t="s">
        <v>17</v>
      </c>
      <c r="H4" t="s">
        <v>11</v>
      </c>
      <c r="I4" t="s">
        <v>18</v>
      </c>
    </row>
    <row r="5" spans="1:9" x14ac:dyDescent="0.25">
      <c r="A5" s="1">
        <v>4.0900000000000003E-17</v>
      </c>
      <c r="B5">
        <v>16.39</v>
      </c>
      <c r="C5">
        <v>54</v>
      </c>
      <c r="D5">
        <v>883</v>
      </c>
      <c r="E5">
        <v>4.3055109329999999</v>
      </c>
      <c r="F5" t="s">
        <v>19</v>
      </c>
      <c r="G5" t="s">
        <v>20</v>
      </c>
      <c r="H5" t="s">
        <v>21</v>
      </c>
      <c r="I5" t="s">
        <v>22</v>
      </c>
    </row>
    <row r="6" spans="1:9" x14ac:dyDescent="0.25">
      <c r="A6" s="1">
        <v>1.52E-16</v>
      </c>
      <c r="B6">
        <v>15.82</v>
      </c>
      <c r="C6">
        <v>44</v>
      </c>
      <c r="D6">
        <v>601</v>
      </c>
      <c r="E6">
        <v>5.1543018050000002</v>
      </c>
      <c r="F6" t="s">
        <v>23</v>
      </c>
      <c r="G6" t="s">
        <v>24</v>
      </c>
      <c r="H6" t="s">
        <v>21</v>
      </c>
      <c r="I6" t="s">
        <v>25</v>
      </c>
    </row>
    <row r="7" spans="1:9" x14ac:dyDescent="0.25">
      <c r="A7" s="1">
        <v>2.1000000000000001E-16</v>
      </c>
      <c r="B7">
        <v>15.68</v>
      </c>
      <c r="C7">
        <v>57</v>
      </c>
      <c r="D7">
        <v>1025</v>
      </c>
      <c r="E7">
        <v>3.915097936</v>
      </c>
      <c r="F7" t="s">
        <v>26</v>
      </c>
      <c r="G7" t="s">
        <v>27</v>
      </c>
      <c r="H7" t="s">
        <v>21</v>
      </c>
      <c r="I7" t="s">
        <v>28</v>
      </c>
    </row>
    <row r="8" spans="1:9" x14ac:dyDescent="0.25">
      <c r="A8" s="1">
        <v>6.7199999999999997E-16</v>
      </c>
      <c r="B8">
        <v>15.17</v>
      </c>
      <c r="C8">
        <v>40</v>
      </c>
      <c r="D8">
        <v>514</v>
      </c>
      <c r="E8">
        <v>5.4788386710000001</v>
      </c>
      <c r="F8" t="s">
        <v>29</v>
      </c>
      <c r="G8" t="s">
        <v>30</v>
      </c>
      <c r="H8" t="s">
        <v>31</v>
      </c>
      <c r="I8" t="s">
        <v>32</v>
      </c>
    </row>
    <row r="9" spans="1:9" x14ac:dyDescent="0.25">
      <c r="A9" s="1">
        <v>1.9700000000000001E-15</v>
      </c>
      <c r="B9">
        <v>14.71</v>
      </c>
      <c r="C9">
        <v>37</v>
      </c>
      <c r="D9">
        <v>449</v>
      </c>
      <c r="E9">
        <v>5.8015898579999998</v>
      </c>
      <c r="F9" t="s">
        <v>33</v>
      </c>
      <c r="G9" t="s">
        <v>34</v>
      </c>
      <c r="H9" t="s">
        <v>35</v>
      </c>
      <c r="I9" t="s">
        <v>36</v>
      </c>
    </row>
    <row r="10" spans="1:9" x14ac:dyDescent="0.25">
      <c r="A10" s="1">
        <v>6.8799999999999995E-14</v>
      </c>
      <c r="B10">
        <v>13.16</v>
      </c>
      <c r="C10">
        <v>38</v>
      </c>
      <c r="D10">
        <v>533</v>
      </c>
      <c r="E10">
        <v>5.0193563279999998</v>
      </c>
      <c r="F10" t="s">
        <v>37</v>
      </c>
      <c r="G10" t="s">
        <v>38</v>
      </c>
      <c r="H10" t="s">
        <v>31</v>
      </c>
      <c r="I10" t="s">
        <v>39</v>
      </c>
    </row>
    <row r="11" spans="1:9" x14ac:dyDescent="0.25">
      <c r="A11" s="1">
        <v>8.6299999999999996E-14</v>
      </c>
      <c r="B11">
        <v>13.06</v>
      </c>
      <c r="C11">
        <v>36</v>
      </c>
      <c r="D11">
        <v>481</v>
      </c>
      <c r="E11">
        <v>5.2692531579999997</v>
      </c>
      <c r="F11" t="s">
        <v>40</v>
      </c>
      <c r="G11" t="s">
        <v>41</v>
      </c>
      <c r="H11" t="s">
        <v>11</v>
      </c>
      <c r="I11" t="s">
        <v>42</v>
      </c>
    </row>
    <row r="12" spans="1:9" x14ac:dyDescent="0.25">
      <c r="A12" s="1">
        <v>1.06E-13</v>
      </c>
      <c r="B12">
        <v>12.98</v>
      </c>
      <c r="C12">
        <v>41</v>
      </c>
      <c r="D12">
        <v>634</v>
      </c>
      <c r="E12">
        <v>4.5528803690000004</v>
      </c>
      <c r="F12" t="s">
        <v>43</v>
      </c>
      <c r="G12" t="s">
        <v>44</v>
      </c>
      <c r="H12" t="s">
        <v>45</v>
      </c>
      <c r="I12" t="s">
        <v>46</v>
      </c>
    </row>
    <row r="13" spans="1:9" x14ac:dyDescent="0.25">
      <c r="A13" s="1">
        <v>1.0799999999999999E-13</v>
      </c>
      <c r="B13">
        <v>12.97</v>
      </c>
      <c r="C13">
        <v>39</v>
      </c>
      <c r="D13">
        <v>574</v>
      </c>
      <c r="E13">
        <v>4.7834843210000004</v>
      </c>
      <c r="F13" t="s">
        <v>47</v>
      </c>
      <c r="G13" t="s">
        <v>48</v>
      </c>
      <c r="H13" t="s">
        <v>11</v>
      </c>
      <c r="I13" t="s">
        <v>49</v>
      </c>
    </row>
    <row r="14" spans="1:9" x14ac:dyDescent="0.25">
      <c r="A14" s="1">
        <v>3.0400000000000002E-13</v>
      </c>
      <c r="B14">
        <v>12.52</v>
      </c>
      <c r="C14">
        <v>46</v>
      </c>
      <c r="D14">
        <v>823</v>
      </c>
      <c r="E14">
        <v>3.935044397</v>
      </c>
      <c r="F14" t="s">
        <v>50</v>
      </c>
      <c r="G14" t="s">
        <v>51</v>
      </c>
      <c r="H14" t="s">
        <v>52</v>
      </c>
      <c r="I14" t="s">
        <v>53</v>
      </c>
    </row>
    <row r="15" spans="1:9" x14ac:dyDescent="0.25">
      <c r="A15" s="1">
        <v>8.1699999999999995E-13</v>
      </c>
      <c r="B15">
        <v>12.09</v>
      </c>
      <c r="C15">
        <v>32</v>
      </c>
      <c r="D15">
        <v>410</v>
      </c>
      <c r="E15">
        <v>5.4948742959999999</v>
      </c>
      <c r="F15" t="s">
        <v>54</v>
      </c>
      <c r="G15" t="s">
        <v>55</v>
      </c>
      <c r="H15" t="s">
        <v>21</v>
      </c>
      <c r="I15" t="s">
        <v>56</v>
      </c>
    </row>
    <row r="16" spans="1:9" x14ac:dyDescent="0.25">
      <c r="A16" s="1">
        <v>9.1199999999999995E-13</v>
      </c>
      <c r="B16">
        <v>12.04</v>
      </c>
      <c r="C16">
        <v>44</v>
      </c>
      <c r="D16">
        <v>784</v>
      </c>
      <c r="E16">
        <v>3.9511930930000001</v>
      </c>
      <c r="F16" t="s">
        <v>57</v>
      </c>
      <c r="G16" t="s">
        <v>58</v>
      </c>
      <c r="H16" t="s">
        <v>35</v>
      </c>
      <c r="I16" t="s">
        <v>59</v>
      </c>
    </row>
    <row r="17" spans="1:9" x14ac:dyDescent="0.25">
      <c r="A17" s="1">
        <v>1.23E-12</v>
      </c>
      <c r="B17">
        <v>11.91</v>
      </c>
      <c r="C17">
        <v>32</v>
      </c>
      <c r="D17">
        <v>417</v>
      </c>
      <c r="E17">
        <v>5.4026341999999996</v>
      </c>
      <c r="F17" t="s">
        <v>60</v>
      </c>
      <c r="G17" t="s">
        <v>61</v>
      </c>
      <c r="H17" t="s">
        <v>62</v>
      </c>
      <c r="I17" t="s">
        <v>63</v>
      </c>
    </row>
    <row r="18" spans="1:9" x14ac:dyDescent="0.25">
      <c r="A18" s="1">
        <v>1.95E-12</v>
      </c>
      <c r="B18">
        <v>11.71</v>
      </c>
      <c r="C18">
        <v>19</v>
      </c>
      <c r="D18">
        <v>125</v>
      </c>
      <c r="E18">
        <v>10.70126769</v>
      </c>
      <c r="F18" t="s">
        <v>64</v>
      </c>
      <c r="G18" t="s">
        <v>65</v>
      </c>
      <c r="H18" t="s">
        <v>21</v>
      </c>
      <c r="I18" t="s">
        <v>66</v>
      </c>
    </row>
    <row r="19" spans="1:9" x14ac:dyDescent="0.25">
      <c r="A19" s="1">
        <v>5.0099999999999999E-12</v>
      </c>
      <c r="B19">
        <v>11.3</v>
      </c>
      <c r="C19">
        <v>26</v>
      </c>
      <c r="D19">
        <v>281</v>
      </c>
      <c r="E19">
        <v>6.5141637010000002</v>
      </c>
      <c r="F19" t="s">
        <v>67</v>
      </c>
      <c r="G19" t="s">
        <v>68</v>
      </c>
      <c r="H19" t="s">
        <v>52</v>
      </c>
      <c r="I19" t="s">
        <v>69</v>
      </c>
    </row>
    <row r="20" spans="1:9" x14ac:dyDescent="0.25">
      <c r="A20" s="1">
        <v>5.8099999999999998E-11</v>
      </c>
      <c r="B20">
        <v>10.24</v>
      </c>
      <c r="C20">
        <v>24</v>
      </c>
      <c r="D20">
        <v>264</v>
      </c>
      <c r="E20">
        <v>6.4002797200000003</v>
      </c>
      <c r="F20" t="s">
        <v>70</v>
      </c>
      <c r="G20" t="s">
        <v>71</v>
      </c>
      <c r="H20" t="s">
        <v>21</v>
      </c>
      <c r="I20" t="s">
        <v>72</v>
      </c>
    </row>
    <row r="21" spans="1:9" x14ac:dyDescent="0.25">
      <c r="A21" s="1">
        <v>9.7199999999999998E-11</v>
      </c>
      <c r="B21">
        <v>10.01</v>
      </c>
      <c r="C21">
        <v>26</v>
      </c>
      <c r="D21">
        <v>323</v>
      </c>
      <c r="E21">
        <v>5.6671207429999999</v>
      </c>
      <c r="F21" t="s">
        <v>73</v>
      </c>
      <c r="G21" t="s">
        <v>74</v>
      </c>
      <c r="H21" t="s">
        <v>52</v>
      </c>
      <c r="I21" t="s">
        <v>75</v>
      </c>
    </row>
    <row r="22" spans="1:9" x14ac:dyDescent="0.25">
      <c r="A22" s="1">
        <v>1.26E-10</v>
      </c>
      <c r="B22">
        <v>9.9</v>
      </c>
      <c r="C22">
        <v>18</v>
      </c>
      <c r="D22">
        <v>140</v>
      </c>
      <c r="E22">
        <v>9.0518241760000002</v>
      </c>
      <c r="F22" t="s">
        <v>76</v>
      </c>
      <c r="G22" t="s">
        <v>77</v>
      </c>
      <c r="H22" t="s">
        <v>21</v>
      </c>
      <c r="I22" t="s">
        <v>78</v>
      </c>
    </row>
    <row r="23" spans="1:9" x14ac:dyDescent="0.25">
      <c r="A23" s="1">
        <v>1.4600000000000001E-10</v>
      </c>
      <c r="B23">
        <v>9.84</v>
      </c>
      <c r="C23">
        <v>26</v>
      </c>
      <c r="D23">
        <v>330</v>
      </c>
      <c r="E23">
        <v>5.5469090909999998</v>
      </c>
      <c r="F23" t="s">
        <v>79</v>
      </c>
      <c r="G23" t="s">
        <v>80</v>
      </c>
      <c r="H23" t="s">
        <v>52</v>
      </c>
      <c r="I23" t="s">
        <v>69</v>
      </c>
    </row>
    <row r="24" spans="1:9" x14ac:dyDescent="0.25">
      <c r="A24" s="1">
        <v>3.8099999999999998E-10</v>
      </c>
      <c r="B24">
        <v>9.42</v>
      </c>
      <c r="C24">
        <v>14</v>
      </c>
      <c r="D24">
        <v>79</v>
      </c>
      <c r="E24">
        <v>12.47649464</v>
      </c>
      <c r="F24" t="s">
        <v>81</v>
      </c>
      <c r="G24" t="s">
        <v>82</v>
      </c>
      <c r="H24" t="s">
        <v>21</v>
      </c>
      <c r="I24" t="s">
        <v>83</v>
      </c>
    </row>
    <row r="25" spans="1:9" x14ac:dyDescent="0.25">
      <c r="A25" s="1">
        <v>3.8099999999999998E-10</v>
      </c>
      <c r="B25">
        <v>9.42</v>
      </c>
      <c r="C25">
        <v>15</v>
      </c>
      <c r="D25">
        <v>95</v>
      </c>
      <c r="E25">
        <v>11.1162753</v>
      </c>
      <c r="F25" t="s">
        <v>84</v>
      </c>
      <c r="G25" t="s">
        <v>85</v>
      </c>
      <c r="H25" t="s">
        <v>21</v>
      </c>
      <c r="I25" t="s">
        <v>86</v>
      </c>
    </row>
    <row r="26" spans="1:9" x14ac:dyDescent="0.25">
      <c r="A26" s="1">
        <v>4.3799999999999999E-10</v>
      </c>
      <c r="B26">
        <v>9.36</v>
      </c>
      <c r="C26">
        <v>10</v>
      </c>
      <c r="D26">
        <v>30</v>
      </c>
      <c r="E26">
        <v>23.46769231</v>
      </c>
      <c r="F26" t="s">
        <v>87</v>
      </c>
      <c r="G26" t="s">
        <v>88</v>
      </c>
      <c r="H26" t="s">
        <v>62</v>
      </c>
      <c r="I26" t="s">
        <v>89</v>
      </c>
    </row>
    <row r="27" spans="1:9" x14ac:dyDescent="0.25">
      <c r="A27" s="1">
        <v>4.3799999999999999E-10</v>
      </c>
      <c r="B27">
        <v>9.36</v>
      </c>
      <c r="C27">
        <v>20</v>
      </c>
      <c r="D27">
        <v>196</v>
      </c>
      <c r="E27">
        <v>7.1839874410000002</v>
      </c>
      <c r="F27" t="s">
        <v>90</v>
      </c>
      <c r="G27" t="s">
        <v>91</v>
      </c>
      <c r="H27" t="s">
        <v>52</v>
      </c>
      <c r="I27" t="s">
        <v>92</v>
      </c>
    </row>
    <row r="28" spans="1:9" x14ac:dyDescent="0.25">
      <c r="A28" s="1">
        <v>5.0200000000000002E-10</v>
      </c>
      <c r="B28">
        <v>9.3000000000000007</v>
      </c>
      <c r="C28">
        <v>21</v>
      </c>
      <c r="D28">
        <v>221</v>
      </c>
      <c r="E28">
        <v>6.6898851370000001</v>
      </c>
      <c r="F28" t="s">
        <v>93</v>
      </c>
      <c r="G28" t="s">
        <v>94</v>
      </c>
      <c r="H28" t="s">
        <v>21</v>
      </c>
      <c r="I28" t="s">
        <v>95</v>
      </c>
    </row>
    <row r="29" spans="1:9" x14ac:dyDescent="0.25">
      <c r="A29" s="1">
        <v>1.0000000000000001E-9</v>
      </c>
      <c r="B29">
        <v>9</v>
      </c>
      <c r="C29">
        <v>17</v>
      </c>
      <c r="D29">
        <v>140</v>
      </c>
      <c r="E29">
        <v>8.5489450550000008</v>
      </c>
      <c r="F29" t="s">
        <v>96</v>
      </c>
      <c r="G29" t="s">
        <v>97</v>
      </c>
      <c r="H29" t="s">
        <v>35</v>
      </c>
      <c r="I29" t="s">
        <v>98</v>
      </c>
    </row>
    <row r="30" spans="1:9" x14ac:dyDescent="0.25">
      <c r="A30" s="1">
        <v>2.1299999999999999E-9</v>
      </c>
      <c r="B30">
        <v>8.67</v>
      </c>
      <c r="C30">
        <v>18</v>
      </c>
      <c r="D30">
        <v>169</v>
      </c>
      <c r="E30">
        <v>7.4985525720000004</v>
      </c>
      <c r="F30" t="s">
        <v>99</v>
      </c>
      <c r="G30" t="s">
        <v>100</v>
      </c>
      <c r="H30" t="s">
        <v>11</v>
      </c>
      <c r="I30" t="s">
        <v>101</v>
      </c>
    </row>
    <row r="31" spans="1:9" x14ac:dyDescent="0.25">
      <c r="A31" s="1">
        <v>3.6399999999999998E-9</v>
      </c>
      <c r="B31">
        <v>8.44</v>
      </c>
      <c r="C31">
        <v>14</v>
      </c>
      <c r="D31">
        <v>95</v>
      </c>
      <c r="E31">
        <v>10.37519028</v>
      </c>
      <c r="F31" t="s">
        <v>102</v>
      </c>
      <c r="G31" t="s">
        <v>103</v>
      </c>
      <c r="H31" t="s">
        <v>21</v>
      </c>
      <c r="I31" t="s">
        <v>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743B15-7805-4236-9601-5782F4893F61}">
  <dimension ref="A1:I31"/>
  <sheetViews>
    <sheetView workbookViewId="0">
      <selection activeCell="G8" sqref="G8"/>
    </sheetView>
  </sheetViews>
  <sheetFormatPr defaultRowHeight="15" x14ac:dyDescent="0.25"/>
  <cols>
    <col min="1" max="1" width="15.140625" bestFit="1" customWidth="1"/>
    <col min="2" max="2" width="6.7109375" customWidth="1"/>
    <col min="4" max="4" width="14.85546875" bestFit="1" customWidth="1"/>
    <col min="5" max="5" width="15.5703125" bestFit="1" customWidth="1"/>
    <col min="6" max="6" width="11.7109375" bestFit="1" customWidth="1"/>
    <col min="7" max="7" width="45.7109375" bestFit="1" customWidth="1"/>
    <col min="8" max="8" width="31" bestFit="1" customWidth="1"/>
  </cols>
  <sheetData>
    <row r="1" spans="1:9" x14ac:dyDescent="0.25">
      <c r="A1" s="2" t="s">
        <v>0</v>
      </c>
      <c r="B1" s="2" t="s">
        <v>104</v>
      </c>
      <c r="C1" s="2" t="s">
        <v>2</v>
      </c>
      <c r="D1" s="2" t="s">
        <v>3</v>
      </c>
      <c r="E1" s="2" t="s">
        <v>4</v>
      </c>
      <c r="F1" s="2" t="s">
        <v>5</v>
      </c>
      <c r="G1" s="2" t="s">
        <v>6</v>
      </c>
      <c r="H1" s="2" t="s">
        <v>7</v>
      </c>
      <c r="I1" s="2" t="s">
        <v>8</v>
      </c>
    </row>
    <row r="2" spans="1:9" x14ac:dyDescent="0.25">
      <c r="A2" s="1">
        <v>1.3200000000000001E-17</v>
      </c>
      <c r="B2">
        <v>16.88</v>
      </c>
      <c r="C2">
        <v>71</v>
      </c>
      <c r="D2">
        <v>1594</v>
      </c>
      <c r="E2">
        <v>3.454800842</v>
      </c>
      <c r="F2" t="s">
        <v>9</v>
      </c>
      <c r="G2" t="s">
        <v>10</v>
      </c>
      <c r="H2" t="s">
        <v>105</v>
      </c>
      <c r="I2" t="s">
        <v>106</v>
      </c>
    </row>
    <row r="3" spans="1:9" x14ac:dyDescent="0.25">
      <c r="A3" s="1">
        <v>3.7100000000000001E-16</v>
      </c>
      <c r="B3">
        <v>15.43</v>
      </c>
      <c r="C3">
        <v>42</v>
      </c>
      <c r="D3">
        <v>601</v>
      </c>
      <c r="E3">
        <v>5.420355904</v>
      </c>
      <c r="F3" t="s">
        <v>23</v>
      </c>
      <c r="G3" t="s">
        <v>24</v>
      </c>
      <c r="H3" t="s">
        <v>107</v>
      </c>
      <c r="I3" t="s">
        <v>108</v>
      </c>
    </row>
    <row r="4" spans="1:9" x14ac:dyDescent="0.25">
      <c r="A4" s="1">
        <v>3.6300000000000002E-15</v>
      </c>
      <c r="B4">
        <v>14.44</v>
      </c>
      <c r="C4">
        <v>46</v>
      </c>
      <c r="D4">
        <v>784</v>
      </c>
      <c r="E4">
        <v>4.5508734000000004</v>
      </c>
      <c r="F4" t="s">
        <v>57</v>
      </c>
      <c r="G4" t="s">
        <v>58</v>
      </c>
      <c r="H4" t="s">
        <v>35</v>
      </c>
      <c r="I4" t="s">
        <v>109</v>
      </c>
    </row>
    <row r="5" spans="1:9" x14ac:dyDescent="0.25">
      <c r="A5" s="1">
        <v>7.2399999999999993E-15</v>
      </c>
      <c r="B5">
        <v>14.14</v>
      </c>
      <c r="C5">
        <v>35</v>
      </c>
      <c r="D5">
        <v>449</v>
      </c>
      <c r="E5">
        <v>6.0460911250000002</v>
      </c>
      <c r="F5" t="s">
        <v>33</v>
      </c>
      <c r="G5" t="s">
        <v>34</v>
      </c>
      <c r="H5" t="s">
        <v>35</v>
      </c>
      <c r="I5" t="s">
        <v>110</v>
      </c>
    </row>
    <row r="6" spans="1:9" x14ac:dyDescent="0.25">
      <c r="A6" s="1">
        <v>8.8100000000000008E-15</v>
      </c>
      <c r="B6">
        <v>14.06</v>
      </c>
      <c r="C6">
        <v>37</v>
      </c>
      <c r="D6">
        <v>514</v>
      </c>
      <c r="E6">
        <v>5.5833080519999996</v>
      </c>
      <c r="F6" t="s">
        <v>29</v>
      </c>
      <c r="G6" t="s">
        <v>30</v>
      </c>
      <c r="H6" t="s">
        <v>111</v>
      </c>
      <c r="I6" t="s">
        <v>112</v>
      </c>
    </row>
    <row r="7" spans="1:9" x14ac:dyDescent="0.25">
      <c r="A7" s="1">
        <v>9.8199999999999994E-15</v>
      </c>
      <c r="B7">
        <v>14.01</v>
      </c>
      <c r="C7">
        <v>46</v>
      </c>
      <c r="D7">
        <v>814</v>
      </c>
      <c r="E7">
        <v>4.3831507930000004</v>
      </c>
      <c r="F7" t="s">
        <v>113</v>
      </c>
      <c r="G7" t="s">
        <v>114</v>
      </c>
      <c r="H7" t="s">
        <v>111</v>
      </c>
      <c r="I7" t="s">
        <v>109</v>
      </c>
    </row>
    <row r="8" spans="1:9" x14ac:dyDescent="0.25">
      <c r="A8" s="1">
        <v>3.1399999999999997E-14</v>
      </c>
      <c r="B8">
        <v>13.5</v>
      </c>
      <c r="C8">
        <v>57</v>
      </c>
      <c r="D8">
        <v>1269</v>
      </c>
      <c r="E8">
        <v>3.4839043150000002</v>
      </c>
      <c r="F8" t="s">
        <v>115</v>
      </c>
      <c r="G8" t="s">
        <v>116</v>
      </c>
      <c r="H8" t="s">
        <v>117</v>
      </c>
      <c r="I8" t="s">
        <v>118</v>
      </c>
    </row>
    <row r="9" spans="1:9" x14ac:dyDescent="0.25">
      <c r="A9" s="1">
        <v>3.8199999999999998E-14</v>
      </c>
      <c r="B9">
        <v>13.42</v>
      </c>
      <c r="C9">
        <v>50</v>
      </c>
      <c r="D9">
        <v>999</v>
      </c>
      <c r="E9">
        <v>3.8820176110000002</v>
      </c>
      <c r="F9" t="s">
        <v>119</v>
      </c>
      <c r="G9" t="s">
        <v>120</v>
      </c>
      <c r="H9" t="s">
        <v>111</v>
      </c>
      <c r="I9" t="s">
        <v>121</v>
      </c>
    </row>
    <row r="10" spans="1:9" x14ac:dyDescent="0.25">
      <c r="A10" s="1">
        <v>3.8199999999999998E-14</v>
      </c>
      <c r="B10">
        <v>13.42</v>
      </c>
      <c r="C10">
        <v>53</v>
      </c>
      <c r="D10">
        <v>1118</v>
      </c>
      <c r="E10">
        <v>3.6769443009999998</v>
      </c>
      <c r="F10" t="s">
        <v>122</v>
      </c>
      <c r="G10" t="s">
        <v>123</v>
      </c>
      <c r="H10" t="s">
        <v>117</v>
      </c>
      <c r="I10" t="s">
        <v>124</v>
      </c>
    </row>
    <row r="11" spans="1:9" x14ac:dyDescent="0.25">
      <c r="A11" s="1">
        <v>5.1799999999999998E-14</v>
      </c>
      <c r="B11">
        <v>13.29</v>
      </c>
      <c r="C11">
        <v>52</v>
      </c>
      <c r="D11">
        <v>1088</v>
      </c>
      <c r="E11">
        <v>3.7070413759999998</v>
      </c>
      <c r="F11" t="s">
        <v>125</v>
      </c>
      <c r="G11" t="s">
        <v>126</v>
      </c>
      <c r="H11" t="s">
        <v>111</v>
      </c>
      <c r="I11" t="s">
        <v>127</v>
      </c>
    </row>
    <row r="12" spans="1:9" x14ac:dyDescent="0.25">
      <c r="A12" s="1">
        <v>1.07E-13</v>
      </c>
      <c r="B12">
        <v>12.97</v>
      </c>
      <c r="C12">
        <v>36</v>
      </c>
      <c r="D12">
        <v>533</v>
      </c>
      <c r="E12">
        <v>5.2387572740000001</v>
      </c>
      <c r="F12" t="s">
        <v>37</v>
      </c>
      <c r="G12" t="s">
        <v>38</v>
      </c>
      <c r="H12" t="s">
        <v>111</v>
      </c>
      <c r="I12" t="s">
        <v>128</v>
      </c>
    </row>
    <row r="13" spans="1:9" x14ac:dyDescent="0.25">
      <c r="A13" s="1">
        <v>5.8100000000000005E-13</v>
      </c>
      <c r="B13">
        <v>12.24</v>
      </c>
      <c r="C13">
        <v>47</v>
      </c>
      <c r="D13">
        <v>959</v>
      </c>
      <c r="E13">
        <v>3.80130079</v>
      </c>
      <c r="F13" t="s">
        <v>129</v>
      </c>
      <c r="G13" t="s">
        <v>130</v>
      </c>
      <c r="H13" t="s">
        <v>111</v>
      </c>
      <c r="I13" t="s">
        <v>131</v>
      </c>
    </row>
    <row r="14" spans="1:9" x14ac:dyDescent="0.25">
      <c r="A14" s="1">
        <v>5.07E-12</v>
      </c>
      <c r="B14">
        <v>11.3</v>
      </c>
      <c r="C14">
        <v>42</v>
      </c>
      <c r="D14">
        <v>823</v>
      </c>
      <c r="E14">
        <v>3.9582428900000002</v>
      </c>
      <c r="F14" t="s">
        <v>50</v>
      </c>
      <c r="G14" t="s">
        <v>51</v>
      </c>
      <c r="H14" t="s">
        <v>52</v>
      </c>
      <c r="I14" t="s">
        <v>132</v>
      </c>
    </row>
    <row r="15" spans="1:9" x14ac:dyDescent="0.25">
      <c r="A15" s="1">
        <v>1.27E-11</v>
      </c>
      <c r="B15">
        <v>10.9</v>
      </c>
      <c r="C15">
        <v>36</v>
      </c>
      <c r="D15">
        <v>634</v>
      </c>
      <c r="E15">
        <v>4.4041918410000003</v>
      </c>
      <c r="F15" t="s">
        <v>43</v>
      </c>
      <c r="G15" t="s">
        <v>44</v>
      </c>
      <c r="H15" t="s">
        <v>45</v>
      </c>
      <c r="I15" t="s">
        <v>133</v>
      </c>
    </row>
    <row r="16" spans="1:9" x14ac:dyDescent="0.25">
      <c r="A16" s="1">
        <v>3.79E-11</v>
      </c>
      <c r="B16">
        <v>10.42</v>
      </c>
      <c r="C16">
        <v>39</v>
      </c>
      <c r="D16">
        <v>769</v>
      </c>
      <c r="E16">
        <v>3.9336095740000001</v>
      </c>
      <c r="F16" t="s">
        <v>13</v>
      </c>
      <c r="G16" t="s">
        <v>14</v>
      </c>
      <c r="H16" t="s">
        <v>105</v>
      </c>
      <c r="I16" t="s">
        <v>134</v>
      </c>
    </row>
    <row r="17" spans="1:9" x14ac:dyDescent="0.25">
      <c r="A17" s="1">
        <v>3.9199999999999998E-11</v>
      </c>
      <c r="B17">
        <v>10.41</v>
      </c>
      <c r="C17">
        <v>24</v>
      </c>
      <c r="D17">
        <v>281</v>
      </c>
      <c r="E17">
        <v>6.6245732549999996</v>
      </c>
      <c r="F17" t="s">
        <v>67</v>
      </c>
      <c r="G17" t="s">
        <v>68</v>
      </c>
      <c r="H17" t="s">
        <v>52</v>
      </c>
      <c r="I17" t="s">
        <v>135</v>
      </c>
    </row>
    <row r="18" spans="1:9" x14ac:dyDescent="0.25">
      <c r="A18" s="1">
        <v>8.3100000000000003E-11</v>
      </c>
      <c r="B18">
        <v>10.08</v>
      </c>
      <c r="C18">
        <v>15</v>
      </c>
      <c r="D18">
        <v>91</v>
      </c>
      <c r="E18">
        <v>12.785062399999999</v>
      </c>
      <c r="F18" t="s">
        <v>136</v>
      </c>
      <c r="G18" t="s">
        <v>137</v>
      </c>
      <c r="H18" t="s">
        <v>45</v>
      </c>
      <c r="I18" t="s">
        <v>138</v>
      </c>
    </row>
    <row r="19" spans="1:9" x14ac:dyDescent="0.25">
      <c r="A19" s="1">
        <v>1.06E-10</v>
      </c>
      <c r="B19">
        <v>9.9700000000000006</v>
      </c>
      <c r="C19">
        <v>30</v>
      </c>
      <c r="D19">
        <v>478</v>
      </c>
      <c r="E19">
        <v>4.8679526270000002</v>
      </c>
      <c r="F19" t="s">
        <v>139</v>
      </c>
      <c r="G19" t="s">
        <v>140</v>
      </c>
      <c r="H19" t="s">
        <v>141</v>
      </c>
      <c r="I19" t="s">
        <v>142</v>
      </c>
    </row>
    <row r="20" spans="1:9" x14ac:dyDescent="0.25">
      <c r="A20" s="1">
        <v>1.16E-10</v>
      </c>
      <c r="B20">
        <v>9.94</v>
      </c>
      <c r="C20">
        <v>28</v>
      </c>
      <c r="D20">
        <v>417</v>
      </c>
      <c r="E20">
        <v>5.208047799</v>
      </c>
      <c r="F20" t="s">
        <v>60</v>
      </c>
      <c r="G20" t="s">
        <v>61</v>
      </c>
      <c r="H20" t="s">
        <v>143</v>
      </c>
      <c r="I20" t="s">
        <v>144</v>
      </c>
    </row>
    <row r="21" spans="1:9" x14ac:dyDescent="0.25">
      <c r="A21" s="1">
        <v>1.3699999999999999E-10</v>
      </c>
      <c r="B21">
        <v>9.86</v>
      </c>
      <c r="C21">
        <v>25</v>
      </c>
      <c r="D21">
        <v>330</v>
      </c>
      <c r="E21">
        <v>5.8759630200000004</v>
      </c>
      <c r="F21" t="s">
        <v>79</v>
      </c>
      <c r="G21" t="s">
        <v>80</v>
      </c>
      <c r="H21" t="s">
        <v>52</v>
      </c>
      <c r="I21" t="s">
        <v>145</v>
      </c>
    </row>
    <row r="22" spans="1:9" x14ac:dyDescent="0.25">
      <c r="A22" s="1">
        <v>2.4299999999999999E-10</v>
      </c>
      <c r="B22">
        <v>9.61</v>
      </c>
      <c r="C22">
        <v>10</v>
      </c>
      <c r="D22">
        <v>30</v>
      </c>
      <c r="E22">
        <v>25.85423729</v>
      </c>
      <c r="F22" t="s">
        <v>87</v>
      </c>
      <c r="G22" t="s">
        <v>88</v>
      </c>
      <c r="H22" t="s">
        <v>143</v>
      </c>
      <c r="I22" t="s">
        <v>146</v>
      </c>
    </row>
    <row r="23" spans="1:9" x14ac:dyDescent="0.25">
      <c r="A23" s="1">
        <v>3.1599999999999999E-10</v>
      </c>
      <c r="B23">
        <v>9.5</v>
      </c>
      <c r="C23">
        <v>17</v>
      </c>
      <c r="D23">
        <v>140</v>
      </c>
      <c r="E23">
        <v>9.4183292979999997</v>
      </c>
      <c r="F23" t="s">
        <v>96</v>
      </c>
      <c r="G23" t="s">
        <v>97</v>
      </c>
      <c r="H23" t="s">
        <v>35</v>
      </c>
      <c r="I23" t="s">
        <v>147</v>
      </c>
    </row>
    <row r="24" spans="1:9" x14ac:dyDescent="0.25">
      <c r="A24" s="1">
        <v>4.7500000000000001E-10</v>
      </c>
      <c r="B24">
        <v>9.32</v>
      </c>
      <c r="C24">
        <v>24</v>
      </c>
      <c r="D24">
        <v>323</v>
      </c>
      <c r="E24">
        <v>5.7631736370000004</v>
      </c>
      <c r="F24" t="s">
        <v>73</v>
      </c>
      <c r="G24" t="s">
        <v>74</v>
      </c>
      <c r="H24" t="s">
        <v>52</v>
      </c>
      <c r="I24" t="s">
        <v>148</v>
      </c>
    </row>
    <row r="25" spans="1:9" x14ac:dyDescent="0.25">
      <c r="A25" s="1">
        <v>5.8900000000000003E-10</v>
      </c>
      <c r="B25">
        <v>9.23</v>
      </c>
      <c r="C25">
        <v>17</v>
      </c>
      <c r="D25">
        <v>147</v>
      </c>
      <c r="E25">
        <v>8.9698374259999998</v>
      </c>
      <c r="F25" t="s">
        <v>149</v>
      </c>
      <c r="G25" t="s">
        <v>150</v>
      </c>
      <c r="H25" t="s">
        <v>45</v>
      </c>
      <c r="I25" t="s">
        <v>151</v>
      </c>
    </row>
    <row r="26" spans="1:9" x14ac:dyDescent="0.25">
      <c r="A26" s="1">
        <v>2.3199999999999998E-9</v>
      </c>
      <c r="B26">
        <v>8.6300000000000008</v>
      </c>
      <c r="C26">
        <v>17</v>
      </c>
      <c r="D26">
        <v>161</v>
      </c>
      <c r="E26">
        <v>8.1898515629999995</v>
      </c>
      <c r="F26" t="s">
        <v>152</v>
      </c>
      <c r="G26" t="s">
        <v>153</v>
      </c>
      <c r="H26" t="s">
        <v>35</v>
      </c>
      <c r="I26" t="s">
        <v>154</v>
      </c>
    </row>
    <row r="27" spans="1:9" x14ac:dyDescent="0.25">
      <c r="A27" s="1">
        <v>3.72E-9</v>
      </c>
      <c r="B27">
        <v>8.43</v>
      </c>
      <c r="C27">
        <v>19</v>
      </c>
      <c r="D27">
        <v>216</v>
      </c>
      <c r="E27">
        <v>6.8226459510000002</v>
      </c>
      <c r="F27" t="s">
        <v>155</v>
      </c>
      <c r="G27" t="s">
        <v>156</v>
      </c>
      <c r="H27" t="s">
        <v>111</v>
      </c>
      <c r="I27" t="s">
        <v>157</v>
      </c>
    </row>
    <row r="28" spans="1:9" x14ac:dyDescent="0.25">
      <c r="A28" s="1">
        <v>4.4299999999999998E-9</v>
      </c>
      <c r="B28">
        <v>8.35</v>
      </c>
      <c r="C28">
        <v>18</v>
      </c>
      <c r="D28">
        <v>193</v>
      </c>
      <c r="E28">
        <v>7.2338280499999996</v>
      </c>
      <c r="F28" t="s">
        <v>158</v>
      </c>
      <c r="G28" t="s">
        <v>159</v>
      </c>
      <c r="H28" t="s">
        <v>111</v>
      </c>
      <c r="I28" t="s">
        <v>160</v>
      </c>
    </row>
    <row r="29" spans="1:9" x14ac:dyDescent="0.25">
      <c r="A29" s="1">
        <v>4.6299999999999999E-9</v>
      </c>
      <c r="B29">
        <v>8.33</v>
      </c>
      <c r="C29">
        <v>15</v>
      </c>
      <c r="D29">
        <v>125</v>
      </c>
      <c r="E29">
        <v>9.3075254239999996</v>
      </c>
      <c r="F29" t="s">
        <v>64</v>
      </c>
      <c r="G29" t="s">
        <v>65</v>
      </c>
      <c r="H29" t="s">
        <v>117</v>
      </c>
      <c r="I29" t="s">
        <v>161</v>
      </c>
    </row>
    <row r="30" spans="1:9" x14ac:dyDescent="0.25">
      <c r="A30" s="1">
        <v>4.6299999999999999E-9</v>
      </c>
      <c r="B30">
        <v>8.33</v>
      </c>
      <c r="C30">
        <v>18</v>
      </c>
      <c r="D30">
        <v>194</v>
      </c>
      <c r="E30">
        <v>7.1965402760000003</v>
      </c>
      <c r="F30" t="s">
        <v>162</v>
      </c>
      <c r="G30" t="s">
        <v>163</v>
      </c>
      <c r="H30" t="s">
        <v>35</v>
      </c>
      <c r="I30" t="s">
        <v>164</v>
      </c>
    </row>
    <row r="31" spans="1:9" x14ac:dyDescent="0.25">
      <c r="A31" s="1">
        <v>5.2300000000000003E-9</v>
      </c>
      <c r="B31">
        <v>8.2799999999999994</v>
      </c>
      <c r="C31">
        <v>18</v>
      </c>
      <c r="D31">
        <v>196</v>
      </c>
      <c r="E31">
        <v>7.1231061919999998</v>
      </c>
      <c r="F31" t="s">
        <v>90</v>
      </c>
      <c r="G31" t="s">
        <v>91</v>
      </c>
      <c r="H31" t="s">
        <v>52</v>
      </c>
      <c r="I31" t="s">
        <v>16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63A6F-DAF8-41E7-B7AE-E15B37F43245}">
  <dimension ref="A1:I31"/>
  <sheetViews>
    <sheetView workbookViewId="0">
      <selection activeCell="H18" sqref="H18"/>
    </sheetView>
  </sheetViews>
  <sheetFormatPr defaultRowHeight="15" x14ac:dyDescent="0.25"/>
  <cols>
    <col min="1" max="1" width="15.140625" bestFit="1" customWidth="1"/>
    <col min="2" max="2" width="7.7109375" style="4" customWidth="1"/>
    <col min="3" max="3" width="7.85546875" bestFit="1" customWidth="1"/>
    <col min="4" max="4" width="14.7109375" bestFit="1" customWidth="1"/>
    <col min="5" max="5" width="15.5703125" bestFit="1" customWidth="1"/>
    <col min="6" max="6" width="11.7109375" bestFit="1" customWidth="1"/>
    <col min="7" max="7" width="45.7109375" bestFit="1" customWidth="1"/>
    <col min="8" max="8" width="39.5703125" bestFit="1" customWidth="1"/>
  </cols>
  <sheetData>
    <row r="1" spans="1:9" x14ac:dyDescent="0.25">
      <c r="A1" s="2" t="s">
        <v>0</v>
      </c>
      <c r="B1" s="3" t="s">
        <v>1</v>
      </c>
      <c r="C1" s="2" t="s">
        <v>2</v>
      </c>
      <c r="D1" s="2" t="s">
        <v>3</v>
      </c>
      <c r="E1" s="2" t="s">
        <v>4</v>
      </c>
      <c r="F1" s="2" t="s">
        <v>5</v>
      </c>
      <c r="G1" s="2" t="s">
        <v>6</v>
      </c>
      <c r="H1" s="2" t="s">
        <v>7</v>
      </c>
      <c r="I1" s="2" t="s">
        <v>8</v>
      </c>
    </row>
    <row r="2" spans="1:9" x14ac:dyDescent="0.25">
      <c r="A2" s="1">
        <v>6.5947122468096998E-24</v>
      </c>
      <c r="B2" s="4">
        <f>-LOG10(A2)</f>
        <v>23.180804149677755</v>
      </c>
      <c r="C2">
        <v>33</v>
      </c>
      <c r="D2">
        <v>178</v>
      </c>
      <c r="E2">
        <v>12.738688126328601</v>
      </c>
      <c r="F2" t="s">
        <v>166</v>
      </c>
      <c r="G2" t="s">
        <v>167</v>
      </c>
      <c r="H2" t="s">
        <v>35</v>
      </c>
      <c r="I2" t="s">
        <v>168</v>
      </c>
    </row>
    <row r="3" spans="1:9" x14ac:dyDescent="0.25">
      <c r="A3" s="1">
        <v>1.8553418642992102E-21</v>
      </c>
      <c r="B3" s="4">
        <f t="shared" ref="B3:B31" si="0">-LOG10(A3)</f>
        <v>20.731576055806681</v>
      </c>
      <c r="C3">
        <v>39</v>
      </c>
      <c r="D3">
        <v>327</v>
      </c>
      <c r="E3">
        <v>8.1949747913050697</v>
      </c>
      <c r="F3" t="s">
        <v>169</v>
      </c>
      <c r="G3" t="s">
        <v>170</v>
      </c>
      <c r="H3" t="s">
        <v>21</v>
      </c>
      <c r="I3" t="s">
        <v>171</v>
      </c>
    </row>
    <row r="4" spans="1:9" x14ac:dyDescent="0.25">
      <c r="A4" s="1">
        <v>1.9149398049141701E-27</v>
      </c>
      <c r="B4" s="4">
        <f t="shared" si="0"/>
        <v>26.717844873290396</v>
      </c>
      <c r="C4">
        <v>54</v>
      </c>
      <c r="D4">
        <v>509</v>
      </c>
      <c r="E4">
        <v>7.2896511442680403</v>
      </c>
      <c r="F4" t="s">
        <v>172</v>
      </c>
      <c r="G4" t="s">
        <v>173</v>
      </c>
      <c r="H4" t="s">
        <v>21</v>
      </c>
      <c r="I4" t="s">
        <v>174</v>
      </c>
    </row>
    <row r="5" spans="1:9" x14ac:dyDescent="0.25">
      <c r="A5" s="1">
        <v>1.60768237110855E-17</v>
      </c>
      <c r="B5" s="4">
        <f t="shared" si="0"/>
        <v>16.793799750426349</v>
      </c>
      <c r="C5">
        <v>33</v>
      </c>
      <c r="D5">
        <v>288</v>
      </c>
      <c r="E5">
        <v>7.8732169669669698</v>
      </c>
      <c r="F5" t="s">
        <v>175</v>
      </c>
      <c r="G5" t="s">
        <v>176</v>
      </c>
      <c r="H5" t="s">
        <v>177</v>
      </c>
      <c r="I5" t="s">
        <v>178</v>
      </c>
    </row>
    <row r="6" spans="1:9" x14ac:dyDescent="0.25">
      <c r="A6" s="1">
        <v>1.364244584522E-15</v>
      </c>
      <c r="B6" s="4">
        <f t="shared" si="0"/>
        <v>14.865107761508078</v>
      </c>
      <c r="C6">
        <v>29</v>
      </c>
      <c r="D6">
        <v>248</v>
      </c>
      <c r="E6">
        <v>8.0348372566114499</v>
      </c>
      <c r="F6" t="s">
        <v>179</v>
      </c>
      <c r="G6" t="s">
        <v>180</v>
      </c>
      <c r="H6" t="s">
        <v>177</v>
      </c>
      <c r="I6" t="s">
        <v>181</v>
      </c>
    </row>
    <row r="7" spans="1:9" x14ac:dyDescent="0.25">
      <c r="A7" s="1">
        <v>3.09483633164371E-34</v>
      </c>
      <c r="B7" s="4">
        <f t="shared" si="0"/>
        <v>33.50936231341074</v>
      </c>
      <c r="C7">
        <v>84</v>
      </c>
      <c r="D7">
        <v>1082</v>
      </c>
      <c r="E7">
        <v>5.3343657890792802</v>
      </c>
      <c r="F7" t="s">
        <v>182</v>
      </c>
      <c r="G7" t="s">
        <v>183</v>
      </c>
      <c r="H7" t="s">
        <v>177</v>
      </c>
      <c r="I7" t="s">
        <v>184</v>
      </c>
    </row>
    <row r="8" spans="1:9" x14ac:dyDescent="0.25">
      <c r="A8" s="1">
        <v>1.0827620167196501E-22</v>
      </c>
      <c r="B8" s="4">
        <f t="shared" si="0"/>
        <v>21.965466987680248</v>
      </c>
      <c r="C8">
        <v>59</v>
      </c>
      <c r="D8">
        <v>784</v>
      </c>
      <c r="E8">
        <v>5.17090687626402</v>
      </c>
      <c r="F8" t="s">
        <v>57</v>
      </c>
      <c r="G8" t="s">
        <v>58</v>
      </c>
      <c r="H8" t="s">
        <v>35</v>
      </c>
      <c r="I8" t="s">
        <v>185</v>
      </c>
    </row>
    <row r="9" spans="1:9" x14ac:dyDescent="0.25">
      <c r="A9" s="1">
        <v>6.6892144439741602E-17</v>
      </c>
      <c r="B9" s="4">
        <f t="shared" si="0"/>
        <v>16.174624881137841</v>
      </c>
      <c r="C9">
        <v>41</v>
      </c>
      <c r="D9">
        <v>495</v>
      </c>
      <c r="E9">
        <v>5.6912730912730902</v>
      </c>
      <c r="F9" t="s">
        <v>186</v>
      </c>
      <c r="G9" t="s">
        <v>187</v>
      </c>
      <c r="H9" t="s">
        <v>177</v>
      </c>
      <c r="I9" t="s">
        <v>188</v>
      </c>
    </row>
    <row r="10" spans="1:9" x14ac:dyDescent="0.25">
      <c r="A10" s="1">
        <v>6.2361370959038103E-22</v>
      </c>
      <c r="B10" s="4">
        <f t="shared" si="0"/>
        <v>21.205084345801982</v>
      </c>
      <c r="C10">
        <v>59</v>
      </c>
      <c r="D10">
        <v>814</v>
      </c>
      <c r="E10">
        <v>4.9803329127653502</v>
      </c>
      <c r="F10" t="s">
        <v>113</v>
      </c>
      <c r="G10" t="s">
        <v>114</v>
      </c>
      <c r="H10" t="s">
        <v>111</v>
      </c>
      <c r="I10" t="s">
        <v>185</v>
      </c>
    </row>
    <row r="11" spans="1:9" x14ac:dyDescent="0.25">
      <c r="A11" s="1">
        <v>7.1277256225220303E-13</v>
      </c>
      <c r="B11" s="4">
        <f t="shared" si="0"/>
        <v>12.147049026552287</v>
      </c>
      <c r="C11">
        <v>26</v>
      </c>
      <c r="D11">
        <v>248</v>
      </c>
      <c r="E11">
        <v>7.20364719558268</v>
      </c>
      <c r="F11" t="s">
        <v>189</v>
      </c>
      <c r="G11" t="s">
        <v>190</v>
      </c>
      <c r="H11" t="s">
        <v>21</v>
      </c>
      <c r="I11" t="s">
        <v>191</v>
      </c>
    </row>
    <row r="12" spans="1:9" x14ac:dyDescent="0.25">
      <c r="A12" s="1">
        <v>8.8169604762909398E-11</v>
      </c>
      <c r="B12" s="4">
        <f t="shared" si="0"/>
        <v>10.054681106011312</v>
      </c>
      <c r="C12">
        <v>17</v>
      </c>
      <c r="D12">
        <v>113</v>
      </c>
      <c r="E12">
        <v>10.337160169018601</v>
      </c>
      <c r="F12" t="s">
        <v>192</v>
      </c>
      <c r="G12" t="s">
        <v>193</v>
      </c>
      <c r="H12" t="s">
        <v>177</v>
      </c>
      <c r="I12" t="s">
        <v>194</v>
      </c>
    </row>
    <row r="13" spans="1:9" x14ac:dyDescent="0.25">
      <c r="A13" s="1">
        <v>2.6362630061428599E-10</v>
      </c>
      <c r="B13" s="4">
        <f t="shared" si="0"/>
        <v>9.5790112646323937</v>
      </c>
      <c r="C13">
        <v>16</v>
      </c>
      <c r="D13">
        <v>104</v>
      </c>
      <c r="E13">
        <v>10.5710325710326</v>
      </c>
      <c r="F13" t="s">
        <v>195</v>
      </c>
      <c r="G13" t="s">
        <v>196</v>
      </c>
      <c r="H13" t="s">
        <v>177</v>
      </c>
      <c r="I13" t="s">
        <v>197</v>
      </c>
    </row>
    <row r="14" spans="1:9" x14ac:dyDescent="0.25">
      <c r="A14" s="1">
        <v>2.4183148698669501E-12</v>
      </c>
      <c r="B14" s="4">
        <f t="shared" si="0"/>
        <v>11.616487153705595</v>
      </c>
      <c r="C14">
        <v>25</v>
      </c>
      <c r="D14">
        <v>240</v>
      </c>
      <c r="E14">
        <v>7.15746996996997</v>
      </c>
      <c r="F14" t="s">
        <v>198</v>
      </c>
      <c r="G14" t="s">
        <v>199</v>
      </c>
      <c r="H14" t="s">
        <v>21</v>
      </c>
      <c r="I14" t="s">
        <v>200</v>
      </c>
    </row>
    <row r="15" spans="1:9" x14ac:dyDescent="0.25">
      <c r="A15" s="1">
        <v>5.8564631301786497E-13</v>
      </c>
      <c r="B15" s="4">
        <f t="shared" si="0"/>
        <v>12.232364586504328</v>
      </c>
      <c r="C15">
        <v>33</v>
      </c>
      <c r="D15">
        <v>417</v>
      </c>
      <c r="E15">
        <v>5.4376174735887002</v>
      </c>
      <c r="F15" t="s">
        <v>60</v>
      </c>
      <c r="G15" t="s">
        <v>61</v>
      </c>
      <c r="H15" t="s">
        <v>62</v>
      </c>
      <c r="I15" t="s">
        <v>201</v>
      </c>
    </row>
    <row r="16" spans="1:9" x14ac:dyDescent="0.25">
      <c r="A16" s="1">
        <v>2.1673118464410101E-9</v>
      </c>
      <c r="B16" s="4">
        <f t="shared" si="0"/>
        <v>8.6640785951663037</v>
      </c>
      <c r="C16">
        <v>14</v>
      </c>
      <c r="D16">
        <v>86</v>
      </c>
      <c r="E16">
        <v>11.1856274879531</v>
      </c>
      <c r="F16" t="s">
        <v>202</v>
      </c>
      <c r="G16" t="s">
        <v>203</v>
      </c>
      <c r="H16" t="s">
        <v>177</v>
      </c>
      <c r="I16" t="s">
        <v>204</v>
      </c>
    </row>
    <row r="17" spans="1:9" x14ac:dyDescent="0.25">
      <c r="A17" s="1">
        <v>1.14157604119161E-9</v>
      </c>
      <c r="B17" s="4">
        <f t="shared" si="0"/>
        <v>8.9424951545460587</v>
      </c>
      <c r="C17">
        <v>15</v>
      </c>
      <c r="D17">
        <v>98</v>
      </c>
      <c r="E17">
        <v>10.517098731384401</v>
      </c>
      <c r="F17" t="s">
        <v>205</v>
      </c>
      <c r="G17" t="s">
        <v>206</v>
      </c>
      <c r="H17" t="s">
        <v>177</v>
      </c>
      <c r="I17" t="s">
        <v>207</v>
      </c>
    </row>
    <row r="18" spans="1:9" x14ac:dyDescent="0.25">
      <c r="A18" s="1">
        <v>8.1486649941783103E-19</v>
      </c>
      <c r="B18" s="4">
        <f t="shared" si="0"/>
        <v>18.08891353643212</v>
      </c>
      <c r="C18">
        <v>55</v>
      </c>
      <c r="D18">
        <v>823</v>
      </c>
      <c r="E18">
        <v>4.5919126903330998</v>
      </c>
      <c r="F18" t="s">
        <v>50</v>
      </c>
      <c r="G18" t="s">
        <v>51</v>
      </c>
      <c r="H18" t="s">
        <v>177</v>
      </c>
      <c r="I18" t="s">
        <v>208</v>
      </c>
    </row>
    <row r="19" spans="1:9" x14ac:dyDescent="0.25">
      <c r="A19" s="1">
        <v>3.2980060719314299E-19</v>
      </c>
      <c r="B19" s="4">
        <f t="shared" si="0"/>
        <v>18.481748549114823</v>
      </c>
      <c r="C19">
        <v>60</v>
      </c>
      <c r="D19">
        <v>959</v>
      </c>
      <c r="E19">
        <v>4.2989600653834197</v>
      </c>
      <c r="F19" t="s">
        <v>129</v>
      </c>
      <c r="G19" t="s">
        <v>130</v>
      </c>
      <c r="H19" t="s">
        <v>111</v>
      </c>
      <c r="I19" t="s">
        <v>209</v>
      </c>
    </row>
    <row r="20" spans="1:9" x14ac:dyDescent="0.25">
      <c r="A20" s="1">
        <v>1.87484599693938E-13</v>
      </c>
      <c r="B20" s="4">
        <f t="shared" si="0"/>
        <v>12.72703440016361</v>
      </c>
      <c r="C20">
        <v>38</v>
      </c>
      <c r="D20">
        <v>537</v>
      </c>
      <c r="E20">
        <v>4.8622812756891003</v>
      </c>
      <c r="F20" t="s">
        <v>210</v>
      </c>
      <c r="G20" t="s">
        <v>211</v>
      </c>
      <c r="H20" t="s">
        <v>177</v>
      </c>
      <c r="I20" t="s">
        <v>212</v>
      </c>
    </row>
    <row r="21" spans="1:9" x14ac:dyDescent="0.25">
      <c r="A21" s="1">
        <v>4.3526390195257203E-19</v>
      </c>
      <c r="B21" s="4">
        <f t="shared" si="0"/>
        <v>18.36124734899898</v>
      </c>
      <c r="C21">
        <v>61</v>
      </c>
      <c r="D21">
        <v>999</v>
      </c>
      <c r="E21">
        <v>4.1956100244388503</v>
      </c>
      <c r="F21" t="s">
        <v>213</v>
      </c>
      <c r="G21" t="s">
        <v>214</v>
      </c>
      <c r="H21" t="s">
        <v>111</v>
      </c>
      <c r="I21" t="s">
        <v>215</v>
      </c>
    </row>
    <row r="22" spans="1:9" x14ac:dyDescent="0.25">
      <c r="A22" s="1">
        <v>9.4467192401218192E-13</v>
      </c>
      <c r="B22" s="4">
        <f t="shared" si="0"/>
        <v>12.024718991839491</v>
      </c>
      <c r="C22">
        <v>35</v>
      </c>
      <c r="D22">
        <v>483</v>
      </c>
      <c r="E22">
        <v>4.9791095443269402</v>
      </c>
      <c r="F22" t="s">
        <v>216</v>
      </c>
      <c r="G22" t="s">
        <v>217</v>
      </c>
      <c r="H22" t="s">
        <v>177</v>
      </c>
      <c r="I22" t="s">
        <v>218</v>
      </c>
    </row>
    <row r="23" spans="1:9" x14ac:dyDescent="0.25">
      <c r="A23" s="1">
        <v>2.1673118464410101E-9</v>
      </c>
      <c r="B23" s="4">
        <f t="shared" si="0"/>
        <v>8.6640785951663037</v>
      </c>
      <c r="C23">
        <v>18</v>
      </c>
      <c r="D23">
        <v>161</v>
      </c>
      <c r="E23">
        <v>7.6820547255329901</v>
      </c>
      <c r="F23" t="s">
        <v>219</v>
      </c>
      <c r="G23" t="s">
        <v>220</v>
      </c>
      <c r="H23" t="s">
        <v>35</v>
      </c>
      <c r="I23" t="s">
        <v>221</v>
      </c>
    </row>
    <row r="24" spans="1:9" x14ac:dyDescent="0.25">
      <c r="A24" s="1">
        <v>2.0697157321206601E-11</v>
      </c>
      <c r="B24" s="4">
        <f t="shared" si="0"/>
        <v>10.684089299204485</v>
      </c>
      <c r="C24">
        <v>32</v>
      </c>
      <c r="D24">
        <v>449</v>
      </c>
      <c r="E24">
        <v>4.8970484961576304</v>
      </c>
      <c r="F24" t="s">
        <v>222</v>
      </c>
      <c r="G24" t="s">
        <v>34</v>
      </c>
      <c r="H24" t="s">
        <v>35</v>
      </c>
      <c r="I24" t="s">
        <v>223</v>
      </c>
    </row>
    <row r="25" spans="1:9" x14ac:dyDescent="0.25">
      <c r="A25" s="1">
        <v>4.8033872367271805E-13</v>
      </c>
      <c r="B25" s="4">
        <f t="shared" si="0"/>
        <v>12.318452400245336</v>
      </c>
      <c r="C25">
        <v>41</v>
      </c>
      <c r="D25">
        <v>645</v>
      </c>
      <c r="E25">
        <v>4.3677212095816804</v>
      </c>
      <c r="F25" t="s">
        <v>224</v>
      </c>
      <c r="G25" t="s">
        <v>225</v>
      </c>
      <c r="H25" t="s">
        <v>177</v>
      </c>
      <c r="I25" t="s">
        <v>226</v>
      </c>
    </row>
    <row r="26" spans="1:9" x14ac:dyDescent="0.25">
      <c r="A26" s="1">
        <v>3.8083238475048099E-8</v>
      </c>
      <c r="B26" s="4">
        <f t="shared" si="0"/>
        <v>7.41926612772345</v>
      </c>
      <c r="C26">
        <v>12</v>
      </c>
      <c r="D26">
        <v>73</v>
      </c>
      <c r="E26">
        <v>11.2950758978156</v>
      </c>
      <c r="F26" t="s">
        <v>227</v>
      </c>
      <c r="G26" t="s">
        <v>228</v>
      </c>
      <c r="H26" t="s">
        <v>177</v>
      </c>
      <c r="I26" t="s">
        <v>229</v>
      </c>
    </row>
    <row r="27" spans="1:9" x14ac:dyDescent="0.25">
      <c r="A27" s="1">
        <v>1.3276672249168399E-15</v>
      </c>
      <c r="B27" s="4">
        <f t="shared" si="0"/>
        <v>14.876910765700554</v>
      </c>
      <c r="C27">
        <v>63</v>
      </c>
      <c r="D27">
        <v>1259</v>
      </c>
      <c r="E27">
        <v>3.4383144065431601</v>
      </c>
      <c r="F27" t="s">
        <v>230</v>
      </c>
      <c r="G27" t="s">
        <v>231</v>
      </c>
      <c r="H27" t="s">
        <v>111</v>
      </c>
      <c r="I27" t="s">
        <v>232</v>
      </c>
    </row>
    <row r="28" spans="1:9" x14ac:dyDescent="0.25">
      <c r="A28" s="1">
        <v>6.90956185705712E-9</v>
      </c>
      <c r="B28" s="4">
        <f t="shared" si="0"/>
        <v>8.1605494908450904</v>
      </c>
      <c r="C28">
        <v>17</v>
      </c>
      <c r="D28">
        <v>152</v>
      </c>
      <c r="E28">
        <v>7.6848624940730197</v>
      </c>
      <c r="F28" t="s">
        <v>233</v>
      </c>
      <c r="G28" t="s">
        <v>234</v>
      </c>
      <c r="H28" t="s">
        <v>177</v>
      </c>
      <c r="I28" t="s">
        <v>235</v>
      </c>
    </row>
    <row r="29" spans="1:9" x14ac:dyDescent="0.25">
      <c r="A29" s="1">
        <v>9.4467192401218192E-13</v>
      </c>
      <c r="B29" s="4">
        <f t="shared" si="0"/>
        <v>12.024718991839491</v>
      </c>
      <c r="C29">
        <v>39</v>
      </c>
      <c r="D29">
        <v>601</v>
      </c>
      <c r="E29">
        <v>4.4588298781310396</v>
      </c>
      <c r="F29" t="s">
        <v>23</v>
      </c>
      <c r="G29" t="s">
        <v>24</v>
      </c>
      <c r="H29" t="s">
        <v>107</v>
      </c>
      <c r="I29" t="s">
        <v>236</v>
      </c>
    </row>
    <row r="30" spans="1:9" x14ac:dyDescent="0.25">
      <c r="A30" s="1">
        <v>3.6418427920699299E-9</v>
      </c>
      <c r="B30" s="4">
        <f t="shared" si="0"/>
        <v>8.4386788053862745</v>
      </c>
      <c r="C30">
        <v>18</v>
      </c>
      <c r="D30">
        <v>167</v>
      </c>
      <c r="E30">
        <v>7.4060527593461698</v>
      </c>
      <c r="F30" t="s">
        <v>237</v>
      </c>
      <c r="G30" t="s">
        <v>238</v>
      </c>
      <c r="H30" t="s">
        <v>177</v>
      </c>
      <c r="I30" t="s">
        <v>239</v>
      </c>
    </row>
    <row r="31" spans="1:9" x14ac:dyDescent="0.25">
      <c r="A31" s="1">
        <v>4.4186957728996299E-8</v>
      </c>
      <c r="B31" s="4">
        <f t="shared" si="0"/>
        <v>7.3547058985733038</v>
      </c>
      <c r="C31">
        <v>12</v>
      </c>
      <c r="D31">
        <v>74</v>
      </c>
      <c r="E31">
        <v>11.1424397370343</v>
      </c>
      <c r="F31" t="s">
        <v>240</v>
      </c>
      <c r="G31" t="s">
        <v>241</v>
      </c>
      <c r="H31" t="s">
        <v>177</v>
      </c>
      <c r="I31" t="s">
        <v>2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HK-21</vt:lpstr>
      <vt:lpstr>GFP-G3BP1</vt:lpstr>
      <vt:lpstr>GFP-G3BP1(1-135)</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ruvaiyaru, Aditya</dc:creator>
  <cp:lastModifiedBy>Aditya Thiruvaiyaru</cp:lastModifiedBy>
  <dcterms:created xsi:type="dcterms:W3CDTF">2024-11-01T11:22:58Z</dcterms:created>
  <dcterms:modified xsi:type="dcterms:W3CDTF">2024-11-13T10:50:01Z</dcterms:modified>
</cp:coreProperties>
</file>